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manc2135_ox_ac_uk/Documents/Projects/SLC45A4/Manuscript/Submission to Nature - SLC45A4/Revision #1/working Docs/Source DATA/"/>
    </mc:Choice>
  </mc:AlternateContent>
  <xr:revisionPtr revIDLastSave="0" documentId="8_{7C20B7B6-6CA4-4357-847E-86B3DC6DCFB5}" xr6:coauthVersionLast="47" xr6:coauthVersionMax="47" xr10:uidLastSave="{00000000-0000-0000-0000-000000000000}"/>
  <bookViews>
    <workbookView xWindow="-28920" yWindow="-120" windowWidth="29040" windowHeight="15720" xr2:uid="{095B8590-A2F3-4601-8601-40A02BD69E5D}"/>
  </bookViews>
  <sheets>
    <sheet name="Fig. 2a" sheetId="1" r:id="rId1"/>
    <sheet name="Fig. 2b" sheetId="2" r:id="rId2"/>
    <sheet name="Fig 2c" sheetId="3" r:id="rId3"/>
    <sheet name="Fig 2d" sheetId="4" r:id="rId4"/>
    <sheet name="fig 2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4" l="1"/>
  <c r="L22" i="4" s="1"/>
  <c r="L21" i="4" s="1"/>
  <c r="L20" i="4" s="1"/>
  <c r="L19" i="4" s="1"/>
  <c r="B41" i="4"/>
  <c r="C41" i="4"/>
  <c r="D41" i="4"/>
  <c r="E41" i="4"/>
  <c r="B42" i="4"/>
  <c r="C42" i="4"/>
  <c r="D42" i="4"/>
  <c r="E42" i="4"/>
</calcChain>
</file>

<file path=xl/sharedStrings.xml><?xml version="1.0" encoding="utf-8"?>
<sst xmlns="http://schemas.openxmlformats.org/spreadsheetml/2006/main" count="63" uniqueCount="47">
  <si>
    <t>Spermine</t>
  </si>
  <si>
    <t>Spermidine</t>
  </si>
  <si>
    <t>Cadaverine</t>
  </si>
  <si>
    <t>Putrescine</t>
  </si>
  <si>
    <t>L-Arginine</t>
  </si>
  <si>
    <t>L-Lysine</t>
  </si>
  <si>
    <t>L-Ornithine</t>
  </si>
  <si>
    <t>GABA</t>
  </si>
  <si>
    <t>Sucrose</t>
  </si>
  <si>
    <t xml:space="preserve"> -dTM with 20 mM compound</t>
  </si>
  <si>
    <r>
      <t>Mm</t>
    </r>
    <r>
      <rPr>
        <b/>
        <sz val="10"/>
        <rFont val="Arial"/>
        <family val="2"/>
      </rPr>
      <t>SLC45A4</t>
    </r>
  </si>
  <si>
    <r>
      <t>Hs</t>
    </r>
    <r>
      <rPr>
        <b/>
        <sz val="10"/>
        <rFont val="Arial"/>
        <family val="2"/>
      </rPr>
      <t>SLC45A4</t>
    </r>
  </si>
  <si>
    <t>Empty vector</t>
  </si>
  <si>
    <t>Time (min)</t>
  </si>
  <si>
    <t>pmol SPD</t>
  </si>
  <si>
    <t>14C-CPM</t>
  </si>
  <si>
    <t>%uptake</t>
  </si>
  <si>
    <t>pH</t>
  </si>
  <si>
    <t>stdev</t>
  </si>
  <si>
    <t>mean</t>
  </si>
  <si>
    <t>Cad</t>
  </si>
  <si>
    <t>SPM</t>
  </si>
  <si>
    <t>Put</t>
  </si>
  <si>
    <t>SPD</t>
  </si>
  <si>
    <r>
      <t>IC50 values from fits (</t>
    </r>
    <r>
      <rPr>
        <b/>
        <sz val="11"/>
        <color theme="1"/>
        <rFont val="Aptos Narrow"/>
        <family val="2"/>
      </rPr>
      <t>µ</t>
    </r>
    <r>
      <rPr>
        <b/>
        <i/>
        <sz val="11"/>
        <color theme="1"/>
        <rFont val="Aptos Narrow"/>
        <family val="2"/>
      </rPr>
      <t>M)</t>
    </r>
  </si>
  <si>
    <t>M Cad</t>
  </si>
  <si>
    <t>M Put</t>
  </si>
  <si>
    <t>M SPD</t>
  </si>
  <si>
    <t>M SPM</t>
  </si>
  <si>
    <r>
      <t xml:space="preserve">Other IC50 curves used for data fit, but not shown in plot </t>
    </r>
    <r>
      <rPr>
        <sz val="11"/>
        <color theme="1"/>
        <rFont val="Aptos Narrow"/>
        <family val="2"/>
        <scheme val="minor"/>
      </rPr>
      <t>(normalised activity (in %) as a function of [PA] (M)</t>
    </r>
  </si>
  <si>
    <t>[PA] (M)</t>
  </si>
  <si>
    <r>
      <t xml:space="preserve">IC50 curves shown in Figure 2d </t>
    </r>
    <r>
      <rPr>
        <sz val="11"/>
        <color theme="1"/>
        <rFont val="Aptos Narrow"/>
        <family val="2"/>
        <scheme val="minor"/>
      </rPr>
      <t>(normalised activity (in %) as a function of [PA] (M)</t>
    </r>
  </si>
  <si>
    <t>Y672F</t>
  </si>
  <si>
    <t>Y672A</t>
  </si>
  <si>
    <t>W519F</t>
  </si>
  <si>
    <t>W519A</t>
  </si>
  <si>
    <t>E176A</t>
  </si>
  <si>
    <t>D173A</t>
  </si>
  <si>
    <t>D169A</t>
  </si>
  <si>
    <t>Y66F</t>
  </si>
  <si>
    <t>Y66A</t>
  </si>
  <si>
    <t>E63A</t>
  </si>
  <si>
    <t>K450R/R453E</t>
  </si>
  <si>
    <t>WT</t>
  </si>
  <si>
    <t>Empty</t>
  </si>
  <si>
    <t>All normalised within the same 12-well plate, WT and empty measured on each plate</t>
  </si>
  <si>
    <t>Normalised mutant activity (WT=100%, Empty=0%, lower or equal to empty=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0" xfId="0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7" fillId="0" borderId="0" xfId="0" applyFont="1"/>
    <xf numFmtId="11" fontId="0" fillId="0" borderId="0" xfId="0" applyNumberFormat="1"/>
    <xf numFmtId="2" fontId="0" fillId="0" borderId="10" xfId="0" applyNumberFormat="1" applyBorder="1"/>
    <xf numFmtId="11" fontId="0" fillId="0" borderId="11" xfId="0" applyNumberFormat="1" applyBorder="1"/>
    <xf numFmtId="11" fontId="0" fillId="0" borderId="12" xfId="0" applyNumberFormat="1" applyBorder="1"/>
    <xf numFmtId="2" fontId="0" fillId="0" borderId="13" xfId="0" applyNumberFormat="1" applyBorder="1"/>
    <xf numFmtId="11" fontId="0" fillId="0" borderId="14" xfId="0" applyNumberFormat="1" applyBorder="1"/>
    <xf numFmtId="2" fontId="0" fillId="0" borderId="11" xfId="0" applyNumberFormat="1" applyBorder="1"/>
    <xf numFmtId="11" fontId="2" fillId="0" borderId="12" xfId="0" applyNumberFormat="1" applyFont="1" applyBorder="1"/>
    <xf numFmtId="2" fontId="0" fillId="0" borderId="0" xfId="0" applyNumberFormat="1"/>
    <xf numFmtId="11" fontId="2" fillId="0" borderId="14" xfId="0" applyNumberFormat="1" applyFont="1" applyBorder="1"/>
    <xf numFmtId="0" fontId="0" fillId="0" borderId="15" xfId="0" applyBorder="1"/>
    <xf numFmtId="0" fontId="1" fillId="0" borderId="16" xfId="0" applyFont="1" applyBorder="1"/>
    <xf numFmtId="0" fontId="1" fillId="0" borderId="17" xfId="0" applyFont="1" applyBorder="1"/>
    <xf numFmtId="0" fontId="0" fillId="0" borderId="16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2" fontId="2" fillId="0" borderId="0" xfId="0" applyNumberFormat="1" applyFont="1"/>
    <xf numFmtId="2" fontId="0" fillId="0" borderId="1" xfId="0" applyNumberFormat="1" applyBorder="1"/>
    <xf numFmtId="11" fontId="2" fillId="0" borderId="0" xfId="0" applyNumberFormat="1" applyFont="1"/>
    <xf numFmtId="2" fontId="0" fillId="0" borderId="4" xfId="0" applyNumberForma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4B142-8BC5-4CC1-B2D5-35B6FB749C01}">
  <dimension ref="A3:J14"/>
  <sheetViews>
    <sheetView tabSelected="1" workbookViewId="0">
      <selection activeCell="A4" sqref="A4"/>
    </sheetView>
  </sheetViews>
  <sheetFormatPr defaultRowHeight="14.5" x14ac:dyDescent="0.35"/>
  <sheetData>
    <row r="3" spans="1:10" x14ac:dyDescent="0.35">
      <c r="A3" s="4" t="s">
        <v>9</v>
      </c>
    </row>
    <row r="4" spans="1:10" x14ac:dyDescent="0.35">
      <c r="B4" s="3" t="s">
        <v>8</v>
      </c>
      <c r="C4" s="3" t="s">
        <v>7</v>
      </c>
      <c r="D4" s="3" t="s">
        <v>6</v>
      </c>
      <c r="E4" s="3" t="s">
        <v>5</v>
      </c>
      <c r="F4" s="3" t="s">
        <v>4</v>
      </c>
      <c r="G4" s="3" t="s">
        <v>3</v>
      </c>
      <c r="H4" s="3" t="s">
        <v>2</v>
      </c>
      <c r="I4" s="3" t="s">
        <v>1</v>
      </c>
      <c r="J4" s="3" t="s">
        <v>0</v>
      </c>
    </row>
    <row r="5" spans="1:10" x14ac:dyDescent="0.35">
      <c r="B5" s="1">
        <v>0.16</v>
      </c>
      <c r="C5" s="1">
        <v>0.1</v>
      </c>
      <c r="D5" s="1">
        <v>0</v>
      </c>
      <c r="E5" s="1">
        <v>0.1</v>
      </c>
      <c r="F5" s="1">
        <v>0.3</v>
      </c>
      <c r="G5" s="1">
        <v>1.51</v>
      </c>
      <c r="H5" s="1">
        <v>1.93</v>
      </c>
      <c r="I5" s="1">
        <v>7.99</v>
      </c>
      <c r="J5" s="1">
        <v>8.11</v>
      </c>
    </row>
    <row r="6" spans="1:10" x14ac:dyDescent="0.35">
      <c r="B6" s="1">
        <v>0.38</v>
      </c>
      <c r="C6" s="1">
        <v>-0.1</v>
      </c>
      <c r="D6" s="1">
        <v>0.8</v>
      </c>
      <c r="E6" s="1">
        <v>0.7</v>
      </c>
      <c r="F6" s="1">
        <v>0.6</v>
      </c>
      <c r="G6" s="1">
        <v>1.86</v>
      </c>
      <c r="H6" s="1">
        <v>2.2599999999999998</v>
      </c>
      <c r="I6" s="1">
        <v>8.17</v>
      </c>
      <c r="J6" s="1">
        <v>8.1</v>
      </c>
    </row>
    <row r="7" spans="1:10" x14ac:dyDescent="0.35">
      <c r="B7" s="1">
        <v>0.09</v>
      </c>
      <c r="C7" s="1">
        <v>0</v>
      </c>
      <c r="D7" s="1">
        <v>-0.17</v>
      </c>
      <c r="E7" s="1">
        <v>-0.1</v>
      </c>
      <c r="F7" s="1">
        <v>0.22</v>
      </c>
      <c r="G7" s="1">
        <v>1.57</v>
      </c>
      <c r="H7" s="1">
        <v>2.15</v>
      </c>
      <c r="I7" s="1">
        <v>8.08</v>
      </c>
      <c r="J7" s="1">
        <v>8.1</v>
      </c>
    </row>
    <row r="8" spans="1:10" x14ac:dyDescent="0.35">
      <c r="B8" s="1">
        <v>-0.5</v>
      </c>
      <c r="C8" s="1">
        <v>0.02</v>
      </c>
      <c r="D8" s="1">
        <v>-7.0000000000000007E-2</v>
      </c>
      <c r="E8" s="1">
        <v>-0.08</v>
      </c>
      <c r="F8" s="1">
        <v>0.21</v>
      </c>
      <c r="G8" s="1"/>
      <c r="H8" s="1"/>
      <c r="I8" s="2"/>
      <c r="J8" s="1"/>
    </row>
    <row r="9" spans="1:10" x14ac:dyDescent="0.35">
      <c r="B9" s="1">
        <v>-0.3</v>
      </c>
      <c r="C9" s="1">
        <v>0.05</v>
      </c>
      <c r="D9" s="1"/>
      <c r="E9" s="1"/>
      <c r="F9" s="1"/>
      <c r="G9" s="1"/>
      <c r="H9" s="1"/>
      <c r="I9" s="2"/>
      <c r="J9" s="1"/>
    </row>
    <row r="10" spans="1:10" x14ac:dyDescent="0.35">
      <c r="B10" s="1"/>
      <c r="C10" s="1"/>
      <c r="D10" s="1"/>
      <c r="E10" s="1"/>
      <c r="F10" s="1"/>
      <c r="G10" s="2"/>
      <c r="H10" s="2"/>
      <c r="I10" s="2"/>
      <c r="J10" s="2"/>
    </row>
    <row r="11" spans="1:10" x14ac:dyDescent="0.35"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35">
      <c r="B12" s="1"/>
      <c r="C12" s="1"/>
      <c r="D12" s="1"/>
      <c r="E12" s="1"/>
      <c r="F12" s="1"/>
    </row>
    <row r="13" spans="1:10" x14ac:dyDescent="0.35">
      <c r="B13" s="1"/>
      <c r="C13" s="1"/>
      <c r="D13" s="1"/>
      <c r="E13" s="1"/>
      <c r="F13" s="1"/>
    </row>
    <row r="14" spans="1:10" x14ac:dyDescent="0.35">
      <c r="B14" s="1"/>
      <c r="C14" s="1"/>
      <c r="D14" s="1"/>
      <c r="E14" s="1"/>
      <c r="F1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EE62-7E9E-44A5-A032-C3F103948974}">
  <dimension ref="B1:AJ11"/>
  <sheetViews>
    <sheetView workbookViewId="0">
      <selection activeCell="A4" sqref="A4"/>
    </sheetView>
  </sheetViews>
  <sheetFormatPr defaultRowHeight="14.5" x14ac:dyDescent="0.35"/>
  <sheetData>
    <row r="1" spans="2:36" ht="15" thickBot="1" x14ac:dyDescent="0.4"/>
    <row r="2" spans="2:36" x14ac:dyDescent="0.35">
      <c r="B2" s="4" t="s">
        <v>15</v>
      </c>
      <c r="C2" t="s">
        <v>13</v>
      </c>
      <c r="D2" s="16" t="s">
        <v>12</v>
      </c>
      <c r="E2" s="15"/>
      <c r="F2" s="15"/>
      <c r="G2" s="15"/>
      <c r="H2" s="15"/>
      <c r="I2" s="15"/>
      <c r="J2" s="15"/>
      <c r="K2" s="15"/>
      <c r="L2" s="15"/>
      <c r="M2" s="15"/>
      <c r="N2" s="14"/>
      <c r="O2" s="13" t="s">
        <v>11</v>
      </c>
      <c r="P2" s="12"/>
      <c r="Q2" s="12"/>
      <c r="R2" s="12"/>
      <c r="S2" s="12"/>
      <c r="T2" s="12"/>
      <c r="U2" s="12"/>
      <c r="V2" s="12"/>
      <c r="W2" s="12"/>
      <c r="X2" s="12"/>
      <c r="Y2" s="11"/>
      <c r="Z2" s="13" t="s">
        <v>10</v>
      </c>
      <c r="AA2" s="12"/>
      <c r="AB2" s="12"/>
      <c r="AC2" s="12"/>
      <c r="AD2" s="12"/>
      <c r="AE2" s="12"/>
      <c r="AF2" s="12"/>
      <c r="AG2" s="12"/>
      <c r="AH2" s="12"/>
      <c r="AI2" s="12"/>
      <c r="AJ2" s="11"/>
    </row>
    <row r="3" spans="2:36" x14ac:dyDescent="0.35">
      <c r="C3">
        <v>1.5</v>
      </c>
      <c r="D3" s="22">
        <v>1195.9000000000001</v>
      </c>
      <c r="E3" s="21">
        <v>1280.9000000000001</v>
      </c>
      <c r="F3" s="21">
        <v>1362.4</v>
      </c>
      <c r="G3" s="21">
        <v>937.8</v>
      </c>
      <c r="H3" s="21">
        <v>1065.5999999999999</v>
      </c>
      <c r="I3" s="21">
        <v>767</v>
      </c>
      <c r="J3" s="21">
        <v>767</v>
      </c>
      <c r="K3" s="21">
        <v>1016.8</v>
      </c>
      <c r="L3" s="21">
        <v>1818.6</v>
      </c>
      <c r="M3" s="21">
        <v>656.7</v>
      </c>
      <c r="N3" s="20">
        <v>756.6</v>
      </c>
      <c r="O3" s="22">
        <v>3005.5</v>
      </c>
      <c r="P3" s="21">
        <v>2936.7</v>
      </c>
      <c r="Q3" s="21">
        <v>2467.3000000000002</v>
      </c>
      <c r="R3" s="21">
        <v>2819.2</v>
      </c>
      <c r="S3" s="21">
        <v>2835.4</v>
      </c>
      <c r="T3" s="21">
        <v>2578.9</v>
      </c>
      <c r="U3" s="21">
        <v>2338.6999999999998</v>
      </c>
      <c r="V3" s="21">
        <v>2355.3000000000002</v>
      </c>
      <c r="W3" s="21">
        <v>2640.8</v>
      </c>
      <c r="X3" s="21">
        <v>2292.8000000000002</v>
      </c>
      <c r="Y3" s="20">
        <v>2267</v>
      </c>
      <c r="Z3" s="22">
        <v>2913.9</v>
      </c>
      <c r="AA3" s="21">
        <v>2564.1</v>
      </c>
      <c r="AB3" s="21">
        <v>3045.9</v>
      </c>
      <c r="AC3" s="21">
        <v>2869.1</v>
      </c>
      <c r="AD3" s="21">
        <v>2546.9</v>
      </c>
      <c r="AE3" s="21">
        <v>2751.2</v>
      </c>
      <c r="AF3" s="21">
        <v>2973</v>
      </c>
      <c r="AG3" s="21">
        <v>2805.2</v>
      </c>
      <c r="AH3" s="21">
        <v>3381.5</v>
      </c>
      <c r="AI3" s="21">
        <v>2057.4</v>
      </c>
      <c r="AJ3" s="20">
        <v>2272.3000000000002</v>
      </c>
    </row>
    <row r="4" spans="2:36" x14ac:dyDescent="0.35">
      <c r="C4">
        <v>5</v>
      </c>
      <c r="D4" s="22">
        <v>1197.8</v>
      </c>
      <c r="E4" s="21">
        <v>1654.8</v>
      </c>
      <c r="F4" s="21">
        <v>1458.9</v>
      </c>
      <c r="G4" s="21">
        <v>1412.2</v>
      </c>
      <c r="H4" s="21">
        <v>921</v>
      </c>
      <c r="I4" s="21">
        <v>1023.1</v>
      </c>
      <c r="J4" s="21">
        <v>1023.1</v>
      </c>
      <c r="K4" s="21">
        <v>1156.0999999999999</v>
      </c>
      <c r="L4" s="21">
        <v>1208.3</v>
      </c>
      <c r="M4" s="21">
        <v>804.4</v>
      </c>
      <c r="N4" s="20">
        <v>1174.4000000000001</v>
      </c>
      <c r="O4" s="22">
        <v>4057</v>
      </c>
      <c r="P4" s="21">
        <v>4308.8999999999996</v>
      </c>
      <c r="Q4" s="21">
        <v>4158.1000000000004</v>
      </c>
      <c r="R4" s="21">
        <v>4878.6000000000004</v>
      </c>
      <c r="S4" s="21">
        <v>3370.1</v>
      </c>
      <c r="T4" s="21">
        <v>3346.8</v>
      </c>
      <c r="U4" s="21">
        <v>3187.4</v>
      </c>
      <c r="V4" s="21">
        <v>3409.9</v>
      </c>
      <c r="W4" s="21">
        <v>3761.7</v>
      </c>
      <c r="X4" s="21">
        <v>3709.9</v>
      </c>
      <c r="Y4" s="20">
        <v>4024.2</v>
      </c>
      <c r="Z4" s="22">
        <v>4220.1000000000004</v>
      </c>
      <c r="AA4" s="21">
        <v>3648.4</v>
      </c>
      <c r="AB4" s="21">
        <v>4674.7</v>
      </c>
      <c r="AC4" s="21">
        <v>4623.8</v>
      </c>
      <c r="AD4" s="21">
        <v>4968</v>
      </c>
      <c r="AE4" s="21">
        <v>4141</v>
      </c>
      <c r="AF4" s="21">
        <v>3211.1</v>
      </c>
      <c r="AG4" s="21">
        <v>4219.8999999999996</v>
      </c>
      <c r="AH4" s="21">
        <v>4213.7</v>
      </c>
      <c r="AI4" s="21">
        <v>3604.9</v>
      </c>
      <c r="AJ4" s="20">
        <v>3648.4</v>
      </c>
    </row>
    <row r="5" spans="2:36" ht="15" thickBot="1" x14ac:dyDescent="0.4">
      <c r="C5">
        <v>10</v>
      </c>
      <c r="D5" s="19">
        <v>976.4</v>
      </c>
      <c r="E5" s="18">
        <v>994.7</v>
      </c>
      <c r="F5" s="18">
        <v>1727.8</v>
      </c>
      <c r="G5" s="18">
        <v>1038.5</v>
      </c>
      <c r="H5" s="18">
        <v>1263.4000000000001</v>
      </c>
      <c r="I5" s="18">
        <v>906.4</v>
      </c>
      <c r="J5" s="18">
        <v>906.4</v>
      </c>
      <c r="K5" s="18">
        <v>1208</v>
      </c>
      <c r="L5" s="18">
        <v>1183</v>
      </c>
      <c r="M5" s="18">
        <v>823.6</v>
      </c>
      <c r="N5" s="17">
        <v>873.2</v>
      </c>
      <c r="O5" s="19">
        <v>4359.6000000000004</v>
      </c>
      <c r="P5" s="18">
        <v>3046.4</v>
      </c>
      <c r="Q5" s="18">
        <v>3683.3</v>
      </c>
      <c r="R5" s="18">
        <v>5015.6000000000004</v>
      </c>
      <c r="S5" s="18">
        <v>4175.7</v>
      </c>
      <c r="T5" s="18">
        <v>3976.1</v>
      </c>
      <c r="U5" s="18">
        <v>3708.9</v>
      </c>
      <c r="V5" s="18">
        <v>3739</v>
      </c>
      <c r="W5" s="18">
        <v>3727.3</v>
      </c>
      <c r="X5" s="18">
        <v>4234.5</v>
      </c>
      <c r="Y5" s="17">
        <v>4360.7</v>
      </c>
      <c r="Z5" s="19">
        <v>3137.6</v>
      </c>
      <c r="AA5" s="18">
        <v>3783.5</v>
      </c>
      <c r="AB5" s="18">
        <v>3838.7</v>
      </c>
      <c r="AC5" s="18">
        <v>4393</v>
      </c>
      <c r="AD5" s="18">
        <v>4814.8</v>
      </c>
      <c r="AE5" s="18">
        <v>4397.3</v>
      </c>
      <c r="AF5" s="18">
        <v>4104</v>
      </c>
      <c r="AG5" s="18">
        <v>3519.2</v>
      </c>
      <c r="AH5" s="18">
        <v>4525.7</v>
      </c>
      <c r="AI5" s="18">
        <v>3046.6</v>
      </c>
      <c r="AJ5" s="17">
        <v>3144.4</v>
      </c>
    </row>
    <row r="7" spans="2:36" ht="15" thickBot="1" x14ac:dyDescent="0.4"/>
    <row r="8" spans="2:36" x14ac:dyDescent="0.35">
      <c r="B8" s="4" t="s">
        <v>14</v>
      </c>
      <c r="C8" t="s">
        <v>13</v>
      </c>
      <c r="D8" s="16" t="s">
        <v>12</v>
      </c>
      <c r="E8" s="15"/>
      <c r="F8" s="15"/>
      <c r="G8" s="15"/>
      <c r="H8" s="15"/>
      <c r="I8" s="15"/>
      <c r="J8" s="15"/>
      <c r="K8" s="15"/>
      <c r="L8" s="15"/>
      <c r="M8" s="15"/>
      <c r="N8" s="14"/>
      <c r="O8" s="13" t="s">
        <v>11</v>
      </c>
      <c r="P8" s="12"/>
      <c r="Q8" s="12"/>
      <c r="R8" s="12"/>
      <c r="S8" s="12"/>
      <c r="T8" s="12"/>
      <c r="U8" s="12"/>
      <c r="V8" s="12"/>
      <c r="W8" s="12"/>
      <c r="X8" s="12"/>
      <c r="Y8" s="11"/>
      <c r="Z8" s="13" t="s">
        <v>10</v>
      </c>
      <c r="AA8" s="12"/>
      <c r="AB8" s="12"/>
      <c r="AC8" s="12"/>
      <c r="AD8" s="12"/>
      <c r="AE8" s="12"/>
      <c r="AF8" s="12"/>
      <c r="AG8" s="12"/>
      <c r="AH8" s="12"/>
      <c r="AI8" s="12"/>
      <c r="AJ8" s="11"/>
    </row>
    <row r="9" spans="2:36" x14ac:dyDescent="0.35">
      <c r="C9">
        <v>1.5</v>
      </c>
      <c r="D9" s="10">
        <v>5.3883932594394901</v>
      </c>
      <c r="E9" s="9">
        <v>5.7713796521582399</v>
      </c>
      <c r="F9" s="9">
        <v>6.1385960169415199</v>
      </c>
      <c r="G9" s="9">
        <v>4.2254663422546601</v>
      </c>
      <c r="H9" s="9">
        <v>4.8012976480129801</v>
      </c>
      <c r="I9" s="9">
        <v>3.4558889790033298</v>
      </c>
      <c r="J9" s="9">
        <v>3.4558889790033298</v>
      </c>
      <c r="K9" s="9">
        <v>4.5814184013697403</v>
      </c>
      <c r="L9" s="9">
        <v>8.1941065152744006</v>
      </c>
      <c r="M9" s="9">
        <v>2.9589078129224098</v>
      </c>
      <c r="N9" s="8">
        <v>3.4090294674236299</v>
      </c>
      <c r="O9" s="10">
        <v>13.5419482743084</v>
      </c>
      <c r="P9" s="9">
        <v>13.231954582319499</v>
      </c>
      <c r="Q9" s="9">
        <v>11.1169685500586</v>
      </c>
      <c r="R9" s="9">
        <v>12.7025322159142</v>
      </c>
      <c r="S9" s="9">
        <v>12.7755249166441</v>
      </c>
      <c r="T9" s="9">
        <v>11.619807155087001</v>
      </c>
      <c r="U9" s="9">
        <v>10.537532666486401</v>
      </c>
      <c r="V9" s="9">
        <v>10.6123276561233</v>
      </c>
      <c r="W9" s="9">
        <v>11.8987113634316</v>
      </c>
      <c r="X9" s="9">
        <v>10.330720014418301</v>
      </c>
      <c r="Y9" s="8">
        <v>10.214472379922499</v>
      </c>
      <c r="Z9" s="10">
        <v>13.1292241146256</v>
      </c>
      <c r="AA9" s="9">
        <v>11.553122465531199</v>
      </c>
      <c r="AB9" s="9">
        <v>13.7239794539065</v>
      </c>
      <c r="AC9" s="9">
        <v>12.927367757051501</v>
      </c>
      <c r="AD9" s="9">
        <v>11.475624042533999</v>
      </c>
      <c r="AE9" s="9">
        <v>12.396143101739201</v>
      </c>
      <c r="AF9" s="9">
        <v>13.3955123006218</v>
      </c>
      <c r="AG9" s="9">
        <v>12.6394521041723</v>
      </c>
      <c r="AH9" s="9">
        <v>15.2360998468054</v>
      </c>
      <c r="AI9" s="9">
        <v>9.2700729927007295</v>
      </c>
      <c r="AJ9" s="8">
        <v>10.2383527079391</v>
      </c>
    </row>
    <row r="10" spans="2:36" x14ac:dyDescent="0.35">
      <c r="C10">
        <v>5</v>
      </c>
      <c r="D10" s="10">
        <v>5.3969541317473197</v>
      </c>
      <c r="E10" s="9">
        <v>7.4560692078940196</v>
      </c>
      <c r="F10" s="9">
        <v>6.5733982157339801</v>
      </c>
      <c r="G10" s="9">
        <v>6.3629809858520296</v>
      </c>
      <c r="H10" s="9">
        <v>4.1497702081643704</v>
      </c>
      <c r="I10" s="9">
        <v>4.6098044516536003</v>
      </c>
      <c r="J10" s="9">
        <v>4.6098044516536003</v>
      </c>
      <c r="K10" s="9">
        <v>5.2090655132017698</v>
      </c>
      <c r="L10" s="9">
        <v>5.4442642155537504</v>
      </c>
      <c r="M10" s="9">
        <v>3.6244029917995899</v>
      </c>
      <c r="N10" s="8">
        <v>5.2915202306929796</v>
      </c>
      <c r="O10" s="10">
        <v>18.279715238352701</v>
      </c>
      <c r="P10" s="9">
        <v>19.4147066774804</v>
      </c>
      <c r="Q10" s="9">
        <v>18.735243759574701</v>
      </c>
      <c r="R10" s="9">
        <v>21.981616653149501</v>
      </c>
      <c r="S10" s="9">
        <v>15.184734612958501</v>
      </c>
      <c r="T10" s="9">
        <v>15.079751284130801</v>
      </c>
      <c r="U10" s="9">
        <v>14.361539154726501</v>
      </c>
      <c r="V10" s="9">
        <v>15.3640623591962</v>
      </c>
      <c r="W10" s="9">
        <v>16.949175452825099</v>
      </c>
      <c r="X10" s="9">
        <v>16.715779039379999</v>
      </c>
      <c r="Y10" s="8">
        <v>18.131927547985899</v>
      </c>
      <c r="Z10" s="10">
        <v>19.014598540146</v>
      </c>
      <c r="AA10" s="9">
        <v>16.438677119942302</v>
      </c>
      <c r="AB10" s="9">
        <v>21.062899882851202</v>
      </c>
      <c r="AC10" s="9">
        <v>20.833558619446698</v>
      </c>
      <c r="AD10" s="9">
        <v>22.384428223844299</v>
      </c>
      <c r="AE10" s="9">
        <v>18.658195908804199</v>
      </c>
      <c r="AF10" s="9">
        <v>14.468324772460999</v>
      </c>
      <c r="AG10" s="9">
        <v>19.0136973956925</v>
      </c>
      <c r="AH10" s="9">
        <v>18.985761917635401</v>
      </c>
      <c r="AI10" s="9">
        <v>16.242678201315702</v>
      </c>
      <c r="AJ10" s="8">
        <v>16.438677119942302</v>
      </c>
    </row>
    <row r="11" spans="2:36" ht="15" thickBot="1" x14ac:dyDescent="0.4">
      <c r="C11">
        <v>10</v>
      </c>
      <c r="D11" s="7">
        <v>4.3993872217716499</v>
      </c>
      <c r="E11" s="6">
        <v>4.4818419392628597</v>
      </c>
      <c r="F11" s="6">
        <v>7.7849869334054196</v>
      </c>
      <c r="G11" s="6">
        <v>4.6791925745696998</v>
      </c>
      <c r="H11" s="6">
        <v>5.6925295124808502</v>
      </c>
      <c r="I11" s="6">
        <v>4.08398666306209</v>
      </c>
      <c r="J11" s="6">
        <v>4.08398666306209</v>
      </c>
      <c r="K11" s="6">
        <v>5.4429124988735698</v>
      </c>
      <c r="L11" s="6">
        <v>5.3302694421915797</v>
      </c>
      <c r="M11" s="6">
        <v>3.7109128593313501</v>
      </c>
      <c r="N11" s="5">
        <v>3.9343966837884099</v>
      </c>
      <c r="O11" s="7">
        <v>19.643146796431498</v>
      </c>
      <c r="P11" s="6">
        <v>13.7262323150401</v>
      </c>
      <c r="Q11" s="6">
        <v>16.5959268270704</v>
      </c>
      <c r="R11" s="6">
        <v>22.598900603766801</v>
      </c>
      <c r="S11" s="6">
        <v>18.814544471478801</v>
      </c>
      <c r="T11" s="6">
        <v>17.9152023069298</v>
      </c>
      <c r="U11" s="6">
        <v>16.711273317112699</v>
      </c>
      <c r="V11" s="6">
        <v>16.846895557357801</v>
      </c>
      <c r="W11" s="6">
        <v>16.794178606830702</v>
      </c>
      <c r="X11" s="6">
        <v>19.079480940794799</v>
      </c>
      <c r="Y11" s="5">
        <v>19.648103090925499</v>
      </c>
      <c r="Z11" s="7">
        <v>14.137154185816</v>
      </c>
      <c r="AA11" s="6">
        <v>17.0474001982518</v>
      </c>
      <c r="AB11" s="6">
        <v>17.296116067405599</v>
      </c>
      <c r="AC11" s="6">
        <v>19.793637920158599</v>
      </c>
      <c r="AD11" s="6">
        <v>21.694151572497098</v>
      </c>
      <c r="AE11" s="6">
        <v>19.813012525907901</v>
      </c>
      <c r="AF11" s="6">
        <v>18.4914841849148</v>
      </c>
      <c r="AG11" s="6">
        <v>15.8565378030098</v>
      </c>
      <c r="AH11" s="6">
        <v>20.391547265026599</v>
      </c>
      <c r="AI11" s="6">
        <v>13.727133459493601</v>
      </c>
      <c r="AJ11" s="5">
        <v>14.167793097233501</v>
      </c>
    </row>
  </sheetData>
  <mergeCells count="6">
    <mergeCell ref="Z2:AJ2"/>
    <mergeCell ref="D8:N8"/>
    <mergeCell ref="O8:Y8"/>
    <mergeCell ref="Z8:AJ8"/>
    <mergeCell ref="D2:N2"/>
    <mergeCell ref="O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CA17C-43F7-474A-A80D-C13AC5C88256}">
  <dimension ref="C2:G8"/>
  <sheetViews>
    <sheetView workbookViewId="0">
      <selection activeCell="A4" sqref="A4"/>
    </sheetView>
  </sheetViews>
  <sheetFormatPr defaultRowHeight="14.5" x14ac:dyDescent="0.35"/>
  <sheetData>
    <row r="2" spans="3:7" x14ac:dyDescent="0.35">
      <c r="C2" s="4" t="s">
        <v>17</v>
      </c>
      <c r="D2" s="23" t="s">
        <v>16</v>
      </c>
      <c r="E2" s="23"/>
      <c r="F2" s="23"/>
      <c r="G2" s="23"/>
    </row>
    <row r="3" spans="3:7" x14ac:dyDescent="0.35">
      <c r="C3">
        <v>6</v>
      </c>
      <c r="D3">
        <v>23.455484849089352</v>
      </c>
      <c r="E3">
        <v>22.75329649504279</v>
      </c>
      <c r="F3">
        <v>16.267298821117375</v>
      </c>
      <c r="G3">
        <v>24.340082009226037</v>
      </c>
    </row>
    <row r="4" spans="3:7" x14ac:dyDescent="0.35">
      <c r="C4">
        <v>6.5</v>
      </c>
      <c r="D4">
        <v>47.88445809810689</v>
      </c>
      <c r="E4">
        <v>48.135809611203101</v>
      </c>
      <c r="F4">
        <v>46.002050230650951</v>
      </c>
      <c r="G4">
        <v>38.678882624295234</v>
      </c>
    </row>
    <row r="5" spans="3:7" x14ac:dyDescent="0.35">
      <c r="C5">
        <v>7</v>
      </c>
      <c r="D5">
        <v>66.049592052504551</v>
      </c>
      <c r="E5">
        <v>67.90480560154802</v>
      </c>
      <c r="F5">
        <v>72.968990261404414</v>
      </c>
      <c r="G5">
        <v>84.418247052793433</v>
      </c>
    </row>
    <row r="6" spans="3:7" x14ac:dyDescent="0.35">
      <c r="C6">
        <v>7.5</v>
      </c>
      <c r="D6">
        <v>103.87998962676295</v>
      </c>
      <c r="E6">
        <v>96.203794210935797</v>
      </c>
      <c r="F6">
        <v>98.039466940030763</v>
      </c>
      <c r="G6">
        <v>87.986929779600203</v>
      </c>
    </row>
    <row r="7" spans="3:7" x14ac:dyDescent="0.35">
      <c r="C7">
        <v>8</v>
      </c>
      <c r="D7">
        <v>100.55257435815597</v>
      </c>
      <c r="E7">
        <v>99.447425641844049</v>
      </c>
      <c r="F7">
        <v>88.243208610968736</v>
      </c>
      <c r="G7">
        <v>111.75679138903128</v>
      </c>
    </row>
    <row r="8" spans="3:7" x14ac:dyDescent="0.35">
      <c r="C8">
        <v>8.5</v>
      </c>
      <c r="E8">
        <v>117.38514632248797</v>
      </c>
      <c r="F8">
        <v>77.49231163505894</v>
      </c>
      <c r="G8">
        <v>84.424654023577659</v>
      </c>
    </row>
  </sheetData>
  <mergeCells count="1">
    <mergeCell ref="D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92995-2BA7-46D6-A3F8-166C2228CDC4}">
  <dimension ref="A1:T42"/>
  <sheetViews>
    <sheetView workbookViewId="0">
      <selection activeCell="A4" sqref="A4"/>
    </sheetView>
  </sheetViews>
  <sheetFormatPr defaultRowHeight="14.5" x14ac:dyDescent="0.35"/>
  <sheetData>
    <row r="1" spans="1:20" ht="15" thickBot="1" x14ac:dyDescent="0.4">
      <c r="B1" s="4" t="s">
        <v>31</v>
      </c>
    </row>
    <row r="2" spans="1:20" x14ac:dyDescent="0.35">
      <c r="B2" t="s">
        <v>30</v>
      </c>
      <c r="C2" s="59" t="s">
        <v>21</v>
      </c>
      <c r="D2" s="58"/>
      <c r="E2" s="57"/>
      <c r="F2" s="59" t="s">
        <v>23</v>
      </c>
      <c r="G2" s="58"/>
      <c r="H2" s="57"/>
      <c r="I2" s="59" t="s">
        <v>22</v>
      </c>
      <c r="J2" s="58"/>
      <c r="K2" s="57"/>
      <c r="L2" s="59" t="s">
        <v>20</v>
      </c>
      <c r="M2" s="58"/>
      <c r="N2" s="57"/>
    </row>
    <row r="3" spans="1:20" x14ac:dyDescent="0.35">
      <c r="A3" s="36"/>
      <c r="B3" s="55">
        <v>5.0297199999999996E-7</v>
      </c>
      <c r="C3" s="10">
        <v>89.738292011019297</v>
      </c>
      <c r="D3" s="9"/>
      <c r="E3" s="8">
        <v>90.989459367562105</v>
      </c>
      <c r="F3" s="10">
        <v>78.692094001051103</v>
      </c>
      <c r="G3" s="9">
        <v>100</v>
      </c>
      <c r="H3" s="56">
        <v>107.68447405270081</v>
      </c>
      <c r="I3" s="10">
        <v>92.117075851960394</v>
      </c>
      <c r="J3" s="9"/>
      <c r="K3" s="8">
        <v>91.741795888929005</v>
      </c>
      <c r="L3" s="10">
        <v>100</v>
      </c>
      <c r="M3" s="9"/>
      <c r="N3" s="56">
        <v>100</v>
      </c>
      <c r="P3" s="44"/>
      <c r="Q3" s="44"/>
    </row>
    <row r="4" spans="1:20" x14ac:dyDescent="0.35">
      <c r="A4" s="36"/>
      <c r="B4" s="55">
        <v>1.50892E-6</v>
      </c>
      <c r="C4" s="10">
        <v>98.855027548209407</v>
      </c>
      <c r="D4" s="9"/>
      <c r="E4" s="8">
        <v>99.093278930069104</v>
      </c>
      <c r="F4" s="10">
        <v>100</v>
      </c>
      <c r="G4" s="9"/>
      <c r="H4" s="56"/>
      <c r="I4" s="10">
        <v>100</v>
      </c>
      <c r="J4" s="9">
        <v>100</v>
      </c>
      <c r="K4" s="8"/>
      <c r="L4" s="10">
        <v>101.51638391819699</v>
      </c>
      <c r="M4" s="9"/>
      <c r="N4" s="56">
        <v>113.06677658697444</v>
      </c>
      <c r="P4" s="44"/>
      <c r="Q4" s="44"/>
    </row>
    <row r="5" spans="1:20" x14ac:dyDescent="0.35">
      <c r="A5" s="36"/>
      <c r="B5" s="55">
        <v>4.5267500000000003E-6</v>
      </c>
      <c r="C5" s="10">
        <v>92.716942148760296</v>
      </c>
      <c r="D5" s="9">
        <v>100</v>
      </c>
      <c r="E5" s="8">
        <v>96.089765385923201</v>
      </c>
      <c r="F5" s="10">
        <v>88.272392822283905</v>
      </c>
      <c r="G5" s="9">
        <v>98.680376092813503</v>
      </c>
      <c r="H5" s="56">
        <v>91.97606823100098</v>
      </c>
      <c r="I5" s="10">
        <v>95.355441553682695</v>
      </c>
      <c r="J5" s="9">
        <v>94.718588378460595</v>
      </c>
      <c r="K5" s="8">
        <v>100</v>
      </c>
      <c r="L5" s="10">
        <v>94.596792935161503</v>
      </c>
      <c r="M5" s="9">
        <v>108.379046356019</v>
      </c>
      <c r="N5" s="56">
        <v>123.51607584501237</v>
      </c>
      <c r="P5" s="44"/>
      <c r="Q5" s="44"/>
    </row>
    <row r="6" spans="1:20" x14ac:dyDescent="0.35">
      <c r="A6" s="36"/>
      <c r="B6" s="55">
        <v>1.3580199999999999E-5</v>
      </c>
      <c r="C6" s="10">
        <v>100</v>
      </c>
      <c r="D6" s="9">
        <v>98.988707230743302</v>
      </c>
      <c r="E6" s="8">
        <v>100</v>
      </c>
      <c r="F6" s="10">
        <v>87.356408138749103</v>
      </c>
      <c r="G6" s="9">
        <v>86.6937922692033</v>
      </c>
      <c r="H6" s="56">
        <v>99.08770738744856</v>
      </c>
      <c r="I6" s="10">
        <v>83.034078417002604</v>
      </c>
      <c r="J6" s="9">
        <v>94.578643139641002</v>
      </c>
      <c r="K6" s="8">
        <v>85.892535160476001</v>
      </c>
      <c r="L6" s="10">
        <v>81.820822681849904</v>
      </c>
      <c r="M6" s="9">
        <v>79.209114473446306</v>
      </c>
      <c r="N6" s="56">
        <v>90.27205276174773</v>
      </c>
      <c r="P6" s="44"/>
      <c r="Q6" s="44"/>
    </row>
    <row r="7" spans="1:20" x14ac:dyDescent="0.35">
      <c r="A7" s="36"/>
      <c r="B7" s="55">
        <v>4.0740700000000001E-5</v>
      </c>
      <c r="C7" s="10">
        <v>85.115358126721802</v>
      </c>
      <c r="D7" s="9">
        <v>88.791505140738195</v>
      </c>
      <c r="E7" s="8">
        <v>73.195058370168894</v>
      </c>
      <c r="F7" s="10">
        <v>63.368120729784501</v>
      </c>
      <c r="G7" s="9">
        <v>86.913729587067706</v>
      </c>
      <c r="H7" s="56">
        <v>80.824882250604674</v>
      </c>
      <c r="I7" s="10">
        <v>51.506962257237099</v>
      </c>
      <c r="J7" s="9">
        <v>61.454213568603599</v>
      </c>
      <c r="K7" s="8">
        <v>58.946988820771701</v>
      </c>
      <c r="L7" s="10">
        <v>65.059260980711102</v>
      </c>
      <c r="M7" s="9">
        <v>58.496594128639501</v>
      </c>
      <c r="N7" s="56">
        <v>66.666666666666657</v>
      </c>
      <c r="P7" s="44"/>
      <c r="Q7" s="44"/>
    </row>
    <row r="8" spans="1:20" x14ac:dyDescent="0.35">
      <c r="A8" s="36"/>
      <c r="B8" s="55">
        <v>1.2222200000000001E-4</v>
      </c>
      <c r="C8" s="10">
        <v>57.343319559228597</v>
      </c>
      <c r="D8" s="9">
        <v>67.385808191471398</v>
      </c>
      <c r="E8" s="8">
        <v>60.330953190524802</v>
      </c>
      <c r="F8" s="10">
        <v>49.9136571814701</v>
      </c>
      <c r="G8" s="9">
        <v>54.417990872601301</v>
      </c>
      <c r="H8" s="56">
        <v>39.147961132091488</v>
      </c>
      <c r="I8" s="10">
        <v>42.607182117991897</v>
      </c>
      <c r="J8" s="9"/>
      <c r="K8" s="8">
        <v>36.804904435629297</v>
      </c>
      <c r="L8" s="10">
        <v>42.040436904485198</v>
      </c>
      <c r="M8" s="9">
        <v>34.896618241003097</v>
      </c>
      <c r="N8" s="56">
        <v>39.77054135751581</v>
      </c>
      <c r="P8" s="44"/>
      <c r="Q8" s="44"/>
    </row>
    <row r="9" spans="1:20" x14ac:dyDescent="0.35">
      <c r="A9" s="36"/>
      <c r="B9" s="55">
        <v>3.6666699999999999E-4</v>
      </c>
      <c r="C9" s="10">
        <v>39.574724517906297</v>
      </c>
      <c r="D9" s="9">
        <v>45.8621270857913</v>
      </c>
      <c r="E9" s="8">
        <v>36.206505723676798</v>
      </c>
      <c r="F9" s="10">
        <v>29.326526015466602</v>
      </c>
      <c r="G9" s="9">
        <v>38.780447572441901</v>
      </c>
      <c r="H9" s="56">
        <v>21.368863240972548</v>
      </c>
      <c r="I9" s="10">
        <v>31.517955294979799</v>
      </c>
      <c r="J9" s="9">
        <v>41.947064192272599</v>
      </c>
      <c r="K9" s="8">
        <v>35.831229715109998</v>
      </c>
      <c r="L9" s="10">
        <v>32.018359284220303</v>
      </c>
      <c r="M9" s="9">
        <v>26.017240339984301</v>
      </c>
      <c r="N9" s="56">
        <v>29.651003022808464</v>
      </c>
      <c r="P9" s="44"/>
      <c r="Q9" s="44"/>
    </row>
    <row r="10" spans="1:20" x14ac:dyDescent="0.35">
      <c r="A10" s="36"/>
      <c r="B10" s="55">
        <v>1.1000000000000001E-3</v>
      </c>
      <c r="C10" s="10">
        <v>13.2145316804408</v>
      </c>
      <c r="D10" s="9">
        <v>22.408562278779701</v>
      </c>
      <c r="E10" s="8">
        <v>16.394650345687399</v>
      </c>
      <c r="F10" s="10">
        <v>12.410841654778899</v>
      </c>
      <c r="G10" s="9">
        <v>12.151536812008599</v>
      </c>
      <c r="H10" s="56">
        <v>9.1993041116815899</v>
      </c>
      <c r="I10" s="10">
        <v>12.0511176255038</v>
      </c>
      <c r="J10" s="9">
        <v>16.105871615454799</v>
      </c>
      <c r="K10" s="8">
        <v>11.4316624594302</v>
      </c>
      <c r="L10" s="10">
        <v>9.1041134092493596</v>
      </c>
      <c r="M10" s="9">
        <v>9.1868105371029003</v>
      </c>
      <c r="N10" s="56">
        <v>10.469909315746087</v>
      </c>
      <c r="P10" s="44"/>
      <c r="Q10" s="44"/>
    </row>
    <row r="11" spans="1:20" x14ac:dyDescent="0.35">
      <c r="A11" s="36"/>
      <c r="B11" s="55">
        <v>3.3E-3</v>
      </c>
      <c r="C11" s="10">
        <v>6.6976584022038601</v>
      </c>
      <c r="D11" s="9">
        <v>5.1744480026967796</v>
      </c>
      <c r="E11" s="8">
        <v>4.0575767879406097</v>
      </c>
      <c r="F11" s="10">
        <v>4.2345521435543203</v>
      </c>
      <c r="G11" s="9">
        <v>6.9555176774619198</v>
      </c>
      <c r="H11" s="56"/>
      <c r="I11" s="10">
        <v>3.28417002565042</v>
      </c>
      <c r="J11" s="9">
        <v>7.4414359598418001</v>
      </c>
      <c r="K11" s="8">
        <v>10.104579877389099</v>
      </c>
      <c r="L11" s="10">
        <v>3.7125261445503099</v>
      </c>
      <c r="M11" s="9">
        <v>2.9356802700584699</v>
      </c>
      <c r="N11" s="56">
        <v>3.3456993679582316</v>
      </c>
      <c r="P11" s="44"/>
      <c r="Q11" s="44"/>
    </row>
    <row r="12" spans="1:20" ht="15" thickBot="1" x14ac:dyDescent="0.4">
      <c r="A12" s="36"/>
      <c r="B12" s="55">
        <v>9.9000000000000008E-3</v>
      </c>
      <c r="C12" s="7">
        <v>0</v>
      </c>
      <c r="D12" s="6">
        <v>0</v>
      </c>
      <c r="E12" s="5">
        <v>0</v>
      </c>
      <c r="F12" s="7">
        <v>0</v>
      </c>
      <c r="G12" s="6">
        <v>0</v>
      </c>
      <c r="H12" s="54">
        <v>0</v>
      </c>
      <c r="I12" s="7">
        <v>0</v>
      </c>
      <c r="J12" s="6">
        <v>0</v>
      </c>
      <c r="K12" s="5">
        <v>0</v>
      </c>
      <c r="L12" s="7">
        <v>0</v>
      </c>
      <c r="M12" s="6">
        <v>0</v>
      </c>
      <c r="N12" s="54">
        <v>0</v>
      </c>
      <c r="P12" s="44"/>
      <c r="Q12" s="44"/>
    </row>
    <row r="13" spans="1:20" x14ac:dyDescent="0.35">
      <c r="C13" s="44"/>
      <c r="D13" s="44"/>
      <c r="E13" s="44"/>
      <c r="F13" s="53"/>
      <c r="G13" s="44"/>
      <c r="H13" s="44"/>
      <c r="I13" s="44"/>
      <c r="K13" s="44"/>
      <c r="L13" s="44"/>
      <c r="M13" s="44"/>
      <c r="N13" s="44"/>
      <c r="O13" s="44"/>
      <c r="P13" s="44"/>
      <c r="Q13" s="44"/>
      <c r="R13" s="44"/>
      <c r="S13" s="44"/>
      <c r="T13" s="44"/>
    </row>
    <row r="14" spans="1:20" x14ac:dyDescent="0.35">
      <c r="C14" s="44"/>
      <c r="D14" s="44"/>
      <c r="E14" s="44"/>
      <c r="F14" s="53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44"/>
      <c r="R14" s="44"/>
      <c r="S14" s="44"/>
      <c r="T14" s="44"/>
    </row>
    <row r="16" spans="1:20" ht="15" thickBot="1" x14ac:dyDescent="0.4">
      <c r="B16" s="4" t="s">
        <v>29</v>
      </c>
    </row>
    <row r="17" spans="2:20" ht="15" thickBot="1" x14ac:dyDescent="0.4">
      <c r="B17" s="51" t="s">
        <v>21</v>
      </c>
      <c r="C17" s="52"/>
      <c r="D17" s="52"/>
      <c r="E17" s="52"/>
      <c r="F17" s="52"/>
      <c r="G17" s="52"/>
      <c r="H17" s="50"/>
      <c r="I17" s="51" t="s">
        <v>23</v>
      </c>
      <c r="J17" s="52"/>
      <c r="K17" s="50"/>
      <c r="L17" s="51" t="s">
        <v>22</v>
      </c>
      <c r="M17" s="52"/>
      <c r="N17" s="52"/>
      <c r="O17" s="52"/>
      <c r="P17" s="52"/>
      <c r="Q17" s="52"/>
      <c r="R17" s="50"/>
      <c r="S17" s="51" t="s">
        <v>20</v>
      </c>
      <c r="T17" s="50"/>
    </row>
    <row r="18" spans="2:20" x14ac:dyDescent="0.35">
      <c r="B18" s="48" t="s">
        <v>28</v>
      </c>
      <c r="C18" s="49"/>
      <c r="D18" s="49"/>
      <c r="E18" s="48" t="s">
        <v>28</v>
      </c>
      <c r="F18" s="46"/>
      <c r="G18" s="48" t="s">
        <v>28</v>
      </c>
      <c r="H18" s="46"/>
      <c r="I18" s="48" t="s">
        <v>27</v>
      </c>
      <c r="J18" s="47"/>
      <c r="K18" s="46"/>
      <c r="L18" s="48" t="s">
        <v>26</v>
      </c>
      <c r="M18" s="49"/>
      <c r="N18" s="49"/>
      <c r="O18" s="48" t="s">
        <v>26</v>
      </c>
      <c r="P18" s="49"/>
      <c r="Q18" s="48" t="s">
        <v>26</v>
      </c>
      <c r="R18" s="46"/>
      <c r="S18" s="47" t="s">
        <v>25</v>
      </c>
      <c r="T18" s="46"/>
    </row>
    <row r="19" spans="2:20" x14ac:dyDescent="0.35">
      <c r="B19" s="45">
        <v>9.9999999999999995E-8</v>
      </c>
      <c r="C19" s="44">
        <v>96.655137334689741</v>
      </c>
      <c r="D19" s="44">
        <v>103.34486266531026</v>
      </c>
      <c r="E19" s="41">
        <v>1.12E-7</v>
      </c>
      <c r="F19" s="40">
        <v>94.804153889043775</v>
      </c>
      <c r="G19" s="41">
        <v>5.5885789767819945E-8</v>
      </c>
      <c r="H19" s="40">
        <v>89.45218393212528</v>
      </c>
      <c r="I19" s="41">
        <v>1E-8</v>
      </c>
      <c r="J19" s="44">
        <v>89.257310657041472</v>
      </c>
      <c r="K19" s="40">
        <v>110.74268934295851</v>
      </c>
      <c r="L19" s="41">
        <f>L20/10</f>
        <v>9.9E-8</v>
      </c>
      <c r="M19" s="44">
        <v>101.34195076224776</v>
      </c>
      <c r="N19" s="44">
        <v>98.658049237752238</v>
      </c>
      <c r="O19" s="45">
        <v>1.68E-7</v>
      </c>
      <c r="P19" s="44">
        <v>95.769045323047251</v>
      </c>
      <c r="Q19" s="41">
        <v>1.12E-7</v>
      </c>
      <c r="R19" s="40">
        <v>98.96074730630481</v>
      </c>
      <c r="S19" s="36">
        <v>1.12E-7</v>
      </c>
      <c r="T19" s="40">
        <v>81.184553619469369</v>
      </c>
    </row>
    <row r="20" spans="2:20" x14ac:dyDescent="0.35">
      <c r="B20" s="45">
        <v>9.9999999999999995E-7</v>
      </c>
      <c r="C20" s="44">
        <v>98.087487283825027</v>
      </c>
      <c r="D20" s="44">
        <v>121.06205493387588</v>
      </c>
      <c r="E20" s="41">
        <v>3.3500000000000002E-7</v>
      </c>
      <c r="F20" s="40">
        <v>110.88653470867021</v>
      </c>
      <c r="G20" s="41">
        <v>1.6765736930345984E-7</v>
      </c>
      <c r="H20" s="40">
        <v>104.94046995565797</v>
      </c>
      <c r="I20" s="41">
        <v>9.9999999999999995E-8</v>
      </c>
      <c r="J20" s="44">
        <v>100.03262775806516</v>
      </c>
      <c r="K20" s="40">
        <v>115.88971817773968</v>
      </c>
      <c r="L20" s="41">
        <f>L21/10</f>
        <v>9.9000000000000005E-7</v>
      </c>
      <c r="M20" s="44">
        <v>73.27939217524299</v>
      </c>
      <c r="N20" s="44">
        <v>90.408998963935076</v>
      </c>
      <c r="O20" s="45">
        <v>5.0299999999999999E-7</v>
      </c>
      <c r="P20" s="44">
        <v>111.61144785783165</v>
      </c>
      <c r="Q20" s="41">
        <v>3.3500000000000002E-7</v>
      </c>
      <c r="R20" s="40">
        <v>93.895883603698309</v>
      </c>
      <c r="S20" s="36">
        <v>3.3500000000000002E-7</v>
      </c>
      <c r="T20" s="40">
        <v>109.08074996895823</v>
      </c>
    </row>
    <row r="21" spans="2:20" x14ac:dyDescent="0.35">
      <c r="B21" s="45">
        <v>1.0000000000000001E-5</v>
      </c>
      <c r="C21" s="44">
        <v>100</v>
      </c>
      <c r="D21" s="44">
        <v>101.37538148524925</v>
      </c>
      <c r="E21" s="41">
        <v>1.006E-6</v>
      </c>
      <c r="F21" s="40">
        <v>116.01791190409814</v>
      </c>
      <c r="G21" s="41">
        <v>5.029721079103795E-7</v>
      </c>
      <c r="H21" s="40">
        <v>88.823714255787166</v>
      </c>
      <c r="I21" s="41">
        <v>9.9999999999999995E-7</v>
      </c>
      <c r="J21" s="44">
        <v>109.55993311309597</v>
      </c>
      <c r="K21" s="40">
        <v>94.404339491822654</v>
      </c>
      <c r="L21" s="41">
        <f>L22/10</f>
        <v>9.9000000000000001E-6</v>
      </c>
      <c r="M21" s="44">
        <v>77.581528442449056</v>
      </c>
      <c r="N21" s="44">
        <v>86.422615817257892</v>
      </c>
      <c r="O21" s="45">
        <v>1.5099999999999999E-6</v>
      </c>
      <c r="P21" s="44">
        <v>94.219245075079201</v>
      </c>
      <c r="Q21" s="41">
        <v>1.006E-6</v>
      </c>
      <c r="R21" s="40">
        <v>101.70341878299926</v>
      </c>
      <c r="S21" s="36">
        <v>1.006E-6</v>
      </c>
      <c r="T21" s="40">
        <v>95.080915525019662</v>
      </c>
    </row>
    <row r="22" spans="2:20" x14ac:dyDescent="0.35">
      <c r="B22" s="45">
        <v>1E-4</v>
      </c>
      <c r="C22" s="44">
        <v>61.38351983723296</v>
      </c>
      <c r="D22" s="44">
        <v>72.061037639877924</v>
      </c>
      <c r="E22" s="41">
        <v>3.0179999999999997E-6</v>
      </c>
      <c r="F22" s="40">
        <v>89.986409255645398</v>
      </c>
      <c r="G22" s="41">
        <v>1.5089163237311386E-6</v>
      </c>
      <c r="H22" s="40">
        <v>116.78363185642959</v>
      </c>
      <c r="I22" s="41">
        <v>9.9999999999999991E-6</v>
      </c>
      <c r="J22" s="44">
        <v>109.7638566010033</v>
      </c>
      <c r="K22" s="40">
        <v>117.91263917778049</v>
      </c>
      <c r="L22" s="41">
        <f>L23/10</f>
        <v>9.8999999999999994E-5</v>
      </c>
      <c r="M22" s="44">
        <v>20.647293897084218</v>
      </c>
      <c r="N22" s="44">
        <v>26.311115496571123</v>
      </c>
      <c r="O22" s="45">
        <v>4.5299999999999998E-6</v>
      </c>
      <c r="P22" s="44">
        <v>103.93132662901225</v>
      </c>
      <c r="Q22" s="41">
        <v>3.0179999999999997E-6</v>
      </c>
      <c r="R22" s="40">
        <v>105.43995030699766</v>
      </c>
      <c r="S22" s="36">
        <v>3.0179999999999997E-6</v>
      </c>
      <c r="T22" s="40">
        <v>98.805926906998891</v>
      </c>
    </row>
    <row r="23" spans="2:20" x14ac:dyDescent="0.35">
      <c r="B23" s="45">
        <v>1E-3</v>
      </c>
      <c r="C23" s="44">
        <v>9.1434384537131237</v>
      </c>
      <c r="D23" s="44">
        <v>9.8840284842319424</v>
      </c>
      <c r="E23" s="41">
        <v>9.0529999999999996E-6</v>
      </c>
      <c r="F23" s="40">
        <v>88.304990242542502</v>
      </c>
      <c r="G23" s="41">
        <v>4.5267489711934158E-6</v>
      </c>
      <c r="H23" s="40">
        <v>96.81924513808876</v>
      </c>
      <c r="I23" s="41">
        <v>9.9999999999999991E-5</v>
      </c>
      <c r="J23" s="44">
        <v>38.774011990701084</v>
      </c>
      <c r="K23" s="40">
        <v>56.352216648313536</v>
      </c>
      <c r="L23" s="41">
        <f>L24/10</f>
        <v>9.8999999999999999E-4</v>
      </c>
      <c r="M23" s="44">
        <v>-11.914746657457201</v>
      </c>
      <c r="N23" s="44">
        <v>-16.453697765059943</v>
      </c>
      <c r="O23" s="45">
        <v>1.36E-5</v>
      </c>
      <c r="P23" s="44">
        <v>94.468935115029609</v>
      </c>
      <c r="Q23" s="41">
        <v>9.0529999999999996E-6</v>
      </c>
      <c r="R23" s="40">
        <v>93.255608380915987</v>
      </c>
      <c r="S23" s="36">
        <v>9.0529999999999996E-6</v>
      </c>
      <c r="T23" s="40">
        <v>115.84785397955383</v>
      </c>
    </row>
    <row r="24" spans="2:20" ht="15" thickBot="1" x14ac:dyDescent="0.4">
      <c r="B24" s="43">
        <v>0.01</v>
      </c>
      <c r="C24" s="42">
        <v>0.1668362156663285</v>
      </c>
      <c r="D24" s="42">
        <v>-0.1668362156663285</v>
      </c>
      <c r="E24" s="41">
        <v>2.7160000000000001E-5</v>
      </c>
      <c r="F24" s="40">
        <v>74.923334262615001</v>
      </c>
      <c r="G24" s="41">
        <v>1.3580246913580247E-5</v>
      </c>
      <c r="H24" s="40">
        <v>83.160504172340367</v>
      </c>
      <c r="I24" s="39">
        <v>1E-3</v>
      </c>
      <c r="J24" s="42">
        <v>-11.366695215954975</v>
      </c>
      <c r="K24" s="37">
        <v>11.366695215954966</v>
      </c>
      <c r="L24" s="39">
        <v>9.9000000000000008E-3</v>
      </c>
      <c r="M24" s="42">
        <v>12.87187330406039</v>
      </c>
      <c r="N24" s="42">
        <v>15.496571118456753</v>
      </c>
      <c r="O24" s="45">
        <v>4.07E-5</v>
      </c>
      <c r="P24" s="44">
        <v>77.739702438352396</v>
      </c>
      <c r="Q24" s="41">
        <v>2.7160000000000001E-5</v>
      </c>
      <c r="R24" s="40">
        <v>88.458322383352865</v>
      </c>
      <c r="S24" s="36">
        <v>2.7160000000000001E-5</v>
      </c>
      <c r="T24" s="40">
        <v>61.969703240759905</v>
      </c>
    </row>
    <row r="25" spans="2:20" x14ac:dyDescent="0.35">
      <c r="E25" s="41">
        <v>8.1481000000000001E-5</v>
      </c>
      <c r="F25" s="40">
        <v>79.479718427655428</v>
      </c>
      <c r="G25" s="41">
        <v>4.0740740740740738E-5</v>
      </c>
      <c r="H25" s="40">
        <v>57.072029607904753</v>
      </c>
      <c r="O25" s="45">
        <v>1.22E-4</v>
      </c>
      <c r="P25" s="44">
        <v>45.658837305413961</v>
      </c>
      <c r="Q25" s="41">
        <v>8.1481000000000001E-5</v>
      </c>
      <c r="R25" s="40">
        <v>42.884105406503089</v>
      </c>
      <c r="S25" s="36">
        <v>8.1481000000000001E-5</v>
      </c>
      <c r="T25" s="40">
        <v>34.694342121600926</v>
      </c>
    </row>
    <row r="26" spans="2:20" x14ac:dyDescent="0.35">
      <c r="E26" s="41">
        <v>2.4444400000000002E-4</v>
      </c>
      <c r="F26" s="40">
        <v>62.935600780596602</v>
      </c>
      <c r="G26" s="41">
        <v>1.2222222222222221E-4</v>
      </c>
      <c r="H26" s="40">
        <v>35.634230648371215</v>
      </c>
      <c r="O26" s="45">
        <v>3.6699999999999998E-4</v>
      </c>
      <c r="P26" s="44">
        <v>31.237084997933593</v>
      </c>
      <c r="Q26" s="41">
        <v>2.4444400000000002E-4</v>
      </c>
      <c r="R26" s="40">
        <v>29.992593831378262</v>
      </c>
      <c r="S26" s="36">
        <v>2.4444400000000002E-4</v>
      </c>
      <c r="T26" s="40">
        <v>28.175572203137285</v>
      </c>
    </row>
    <row r="27" spans="2:20" x14ac:dyDescent="0.35">
      <c r="E27" s="41">
        <v>7.3333299999999997E-4</v>
      </c>
      <c r="F27" s="40">
        <v>28.30533872316699</v>
      </c>
      <c r="G27" s="41">
        <v>3.6666666666666667E-4</v>
      </c>
      <c r="H27" s="40">
        <v>34.691526133864045</v>
      </c>
      <c r="O27" s="45">
        <v>1.1000000000000001E-3</v>
      </c>
      <c r="P27" s="44">
        <v>26.355214216834277</v>
      </c>
      <c r="Q27" s="41">
        <v>7.3333299999999997E-4</v>
      </c>
      <c r="R27" s="40">
        <v>15.294932747210744</v>
      </c>
      <c r="S27" s="36">
        <v>7.3333299999999997E-4</v>
      </c>
      <c r="T27" s="40">
        <v>12.592607921857537</v>
      </c>
    </row>
    <row r="28" spans="2:20" x14ac:dyDescent="0.35">
      <c r="E28" s="41">
        <v>2.2000000000000001E-3</v>
      </c>
      <c r="F28" s="40">
        <v>15.446403679955395</v>
      </c>
      <c r="G28" s="41">
        <v>1.1000000000000001E-3</v>
      </c>
      <c r="H28" s="40">
        <v>11.068049299954611</v>
      </c>
      <c r="O28" s="45">
        <v>3.3E-3</v>
      </c>
      <c r="P28" s="44">
        <v>10.263121642099462</v>
      </c>
      <c r="Q28" s="41">
        <v>2.2000000000000001E-3</v>
      </c>
      <c r="R28" s="40">
        <v>11.223929091908163</v>
      </c>
      <c r="S28" s="36">
        <v>2.2000000000000001E-3</v>
      </c>
      <c r="T28" s="40">
        <v>7.5121062869914308</v>
      </c>
    </row>
    <row r="29" spans="2:20" ht="15" thickBot="1" x14ac:dyDescent="0.4">
      <c r="E29" s="41">
        <v>6.6E-3</v>
      </c>
      <c r="F29" s="40">
        <v>7.6927097853359374</v>
      </c>
      <c r="G29" s="41">
        <v>3.3000000000000004E-3</v>
      </c>
      <c r="H29" s="40">
        <v>9.7831779616633483</v>
      </c>
      <c r="O29" s="43">
        <v>9.9000000000000008E-3</v>
      </c>
      <c r="P29" s="42">
        <v>0</v>
      </c>
      <c r="Q29" s="41">
        <v>6.6E-3</v>
      </c>
      <c r="R29" s="40">
        <v>3.4928446854767405</v>
      </c>
      <c r="S29" s="36">
        <v>6.6E-3</v>
      </c>
      <c r="T29" s="40">
        <v>1.8521584371507778</v>
      </c>
    </row>
    <row r="30" spans="2:20" ht="15" thickBot="1" x14ac:dyDescent="0.4">
      <c r="E30" s="39">
        <v>1.9800000000000002E-2</v>
      </c>
      <c r="F30" s="37">
        <v>0</v>
      </c>
      <c r="G30" s="39">
        <v>9.9000000000000008E-3</v>
      </c>
      <c r="H30" s="37">
        <v>0</v>
      </c>
      <c r="Q30" s="39">
        <v>1.9800000000000002E-2</v>
      </c>
      <c r="R30" s="37">
        <v>-3.4928446854767432</v>
      </c>
      <c r="S30" s="38">
        <v>1.9800000000000002E-2</v>
      </c>
      <c r="T30" s="37">
        <v>-1.8521584371507807</v>
      </c>
    </row>
    <row r="31" spans="2:20" x14ac:dyDescent="0.35">
      <c r="S31" s="36"/>
    </row>
    <row r="33" spans="1:5" x14ac:dyDescent="0.35">
      <c r="D33" s="1"/>
    </row>
    <row r="34" spans="1:5" ht="15" thickBot="1" x14ac:dyDescent="0.4">
      <c r="B34" s="35" t="s">
        <v>24</v>
      </c>
    </row>
    <row r="35" spans="1:5" x14ac:dyDescent="0.35">
      <c r="B35" s="34" t="s">
        <v>23</v>
      </c>
      <c r="C35" s="33" t="s">
        <v>22</v>
      </c>
      <c r="D35" s="33" t="s">
        <v>21</v>
      </c>
      <c r="E35" s="32" t="s">
        <v>20</v>
      </c>
    </row>
    <row r="36" spans="1:5" x14ac:dyDescent="0.35">
      <c r="B36" s="31">
        <v>120.7</v>
      </c>
      <c r="C36" s="30">
        <v>72.959999999999994</v>
      </c>
      <c r="D36" s="30">
        <v>202.6</v>
      </c>
      <c r="E36" s="29">
        <v>56.07</v>
      </c>
    </row>
    <row r="37" spans="1:5" x14ac:dyDescent="0.35">
      <c r="B37" s="31">
        <v>123.4</v>
      </c>
      <c r="C37" s="30">
        <v>77.53</v>
      </c>
      <c r="D37" s="30">
        <v>246.6</v>
      </c>
      <c r="E37" s="29">
        <v>77.55</v>
      </c>
    </row>
    <row r="38" spans="1:5" x14ac:dyDescent="0.35">
      <c r="B38" s="31">
        <v>135.80000000000001</v>
      </c>
      <c r="C38" s="30">
        <v>71.599999999999994</v>
      </c>
      <c r="D38" s="30">
        <v>278.2</v>
      </c>
      <c r="E38" s="29">
        <v>64.260000000000005</v>
      </c>
    </row>
    <row r="39" spans="1:5" x14ac:dyDescent="0.35">
      <c r="B39" s="31">
        <v>112.5</v>
      </c>
      <c r="C39" s="30">
        <v>73.22</v>
      </c>
      <c r="D39" s="30">
        <v>191.6</v>
      </c>
      <c r="E39" s="29">
        <v>71.760000000000005</v>
      </c>
    </row>
    <row r="40" spans="1:5" ht="15" thickBot="1" x14ac:dyDescent="0.4">
      <c r="B40" s="28"/>
      <c r="C40" s="27">
        <v>75.02</v>
      </c>
      <c r="D40" s="27">
        <v>278.60000000000002</v>
      </c>
      <c r="E40" s="26"/>
    </row>
    <row r="41" spans="1:5" x14ac:dyDescent="0.35">
      <c r="A41" s="25" t="s">
        <v>19</v>
      </c>
      <c r="B41" s="24">
        <f>AVERAGE(B36:B40)</f>
        <v>123.10000000000001</v>
      </c>
      <c r="C41" s="24">
        <f>AVERAGE(C36:C40)</f>
        <v>74.066000000000003</v>
      </c>
      <c r="D41" s="24">
        <f>AVERAGE(D36:D40)</f>
        <v>239.51999999999998</v>
      </c>
      <c r="E41" s="24">
        <f>AVERAGE(E36:E40)</f>
        <v>67.41</v>
      </c>
    </row>
    <row r="42" spans="1:5" x14ac:dyDescent="0.35">
      <c r="A42" s="25" t="s">
        <v>18</v>
      </c>
      <c r="B42" s="24">
        <f>STDEV(B36:B40)</f>
        <v>9.6522881570468435</v>
      </c>
      <c r="C42" s="24">
        <f>STDEV(C36:C40)</f>
        <v>2.2874396166893698</v>
      </c>
      <c r="D42" s="24">
        <f>STDEV(D36:D40)</f>
        <v>41.027210482800534</v>
      </c>
      <c r="E42" s="24">
        <f>STDEV(E36:E40)</f>
        <v>9.3141505248735061</v>
      </c>
    </row>
  </sheetData>
  <mergeCells count="8">
    <mergeCell ref="S17:T17"/>
    <mergeCell ref="B17:H17"/>
    <mergeCell ref="L2:N2"/>
    <mergeCell ref="I2:K2"/>
    <mergeCell ref="F2:H2"/>
    <mergeCell ref="C2:E2"/>
    <mergeCell ref="I17:K17"/>
    <mergeCell ref="L17:R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C9106-EE94-44D6-8323-A05114530B68}">
  <dimension ref="B2:W65"/>
  <sheetViews>
    <sheetView workbookViewId="0">
      <selection activeCell="A4" sqref="A4"/>
    </sheetView>
  </sheetViews>
  <sheetFormatPr defaultRowHeight="14.5" x14ac:dyDescent="0.35"/>
  <cols>
    <col min="1" max="1" width="12.08984375" bestFit="1" customWidth="1"/>
    <col min="4" max="4" width="12.08984375" bestFit="1" customWidth="1"/>
  </cols>
  <sheetData>
    <row r="2" spans="2:23" x14ac:dyDescent="0.35">
      <c r="B2" s="4" t="s">
        <v>46</v>
      </c>
    </row>
    <row r="3" spans="2:23" x14ac:dyDescent="0.35">
      <c r="B3" t="s">
        <v>45</v>
      </c>
    </row>
    <row r="4" spans="2:23" x14ac:dyDescent="0.35">
      <c r="B4" s="60" t="s">
        <v>44</v>
      </c>
      <c r="C4" s="60" t="s">
        <v>43</v>
      </c>
      <c r="D4" s="60" t="s">
        <v>42</v>
      </c>
      <c r="E4" s="60" t="s">
        <v>41</v>
      </c>
      <c r="F4" s="60" t="s">
        <v>40</v>
      </c>
      <c r="G4" s="60" t="s">
        <v>39</v>
      </c>
      <c r="H4" s="60" t="s">
        <v>38</v>
      </c>
      <c r="I4" s="60" t="s">
        <v>37</v>
      </c>
      <c r="J4" s="60" t="s">
        <v>36</v>
      </c>
      <c r="K4" s="60" t="s">
        <v>35</v>
      </c>
      <c r="L4" s="60" t="s">
        <v>34</v>
      </c>
      <c r="M4" s="60" t="s">
        <v>33</v>
      </c>
      <c r="N4" s="60" t="s">
        <v>32</v>
      </c>
      <c r="U4" s="3"/>
      <c r="V4" s="3"/>
      <c r="W4" s="3"/>
    </row>
    <row r="5" spans="2:23" x14ac:dyDescent="0.35">
      <c r="B5" s="1">
        <v>0</v>
      </c>
      <c r="C5" s="1">
        <v>86.101190000000003</v>
      </c>
      <c r="D5" s="1">
        <v>97.52</v>
      </c>
      <c r="E5" s="1">
        <v>12.84008</v>
      </c>
      <c r="F5" s="1">
        <v>4.1610240000000003</v>
      </c>
      <c r="G5" s="1">
        <v>91.192710000000005</v>
      </c>
      <c r="H5" s="1">
        <v>9.7623320000000007</v>
      </c>
      <c r="I5" s="1">
        <v>3.299274</v>
      </c>
      <c r="J5" s="1">
        <v>5.2275210000000003</v>
      </c>
      <c r="K5" s="1">
        <v>50.743099999999998</v>
      </c>
      <c r="L5" s="1">
        <v>47.712800000000001</v>
      </c>
      <c r="M5" s="1">
        <v>66.810360000000003</v>
      </c>
      <c r="N5" s="1">
        <v>97.974350000000001</v>
      </c>
      <c r="U5" s="1"/>
      <c r="V5" s="1"/>
      <c r="W5" s="1"/>
    </row>
    <row r="6" spans="2:23" x14ac:dyDescent="0.35">
      <c r="B6" s="1">
        <v>0</v>
      </c>
      <c r="C6" s="1">
        <v>113.8249</v>
      </c>
      <c r="D6" s="1">
        <v>102.11</v>
      </c>
      <c r="E6" s="1">
        <v>11.49821</v>
      </c>
      <c r="F6" s="1">
        <v>10.574909999999999</v>
      </c>
      <c r="G6" s="1">
        <v>78.673519999999996</v>
      </c>
      <c r="H6" s="1">
        <v>8.7515610000000006</v>
      </c>
      <c r="I6" s="1">
        <v>1.1661980000000001</v>
      </c>
      <c r="J6" s="1">
        <v>4.1347959999999997</v>
      </c>
      <c r="K6" s="1">
        <v>50.117469999999997</v>
      </c>
      <c r="L6" s="1">
        <v>56.074449999999999</v>
      </c>
      <c r="M6" s="1">
        <v>44.792299999999997</v>
      </c>
      <c r="N6" s="1">
        <v>71.174490000000006</v>
      </c>
      <c r="U6" s="1"/>
      <c r="V6" s="1"/>
      <c r="W6" s="1"/>
    </row>
    <row r="7" spans="2:23" x14ac:dyDescent="0.35">
      <c r="B7" s="1">
        <v>2.62059</v>
      </c>
      <c r="C7" s="1">
        <v>103.1982</v>
      </c>
      <c r="D7" s="1">
        <v>91.57</v>
      </c>
      <c r="E7" s="1">
        <v>8.8112750000000002</v>
      </c>
      <c r="F7" s="1">
        <v>7.0915879999999998</v>
      </c>
      <c r="G7" s="1">
        <v>101.2259</v>
      </c>
      <c r="H7" s="1">
        <v>0</v>
      </c>
      <c r="I7" s="1">
        <v>0</v>
      </c>
      <c r="J7" s="1">
        <v>1.8539559999999999</v>
      </c>
      <c r="K7" s="1">
        <v>40.156269999999999</v>
      </c>
      <c r="L7" s="1">
        <v>26.046330000000001</v>
      </c>
      <c r="M7" s="1">
        <v>43.929139999999997</v>
      </c>
      <c r="N7" s="1">
        <v>80.392060000000001</v>
      </c>
      <c r="U7" s="1"/>
      <c r="V7" s="1"/>
      <c r="W7" s="1"/>
    </row>
    <row r="8" spans="2:23" x14ac:dyDescent="0.35">
      <c r="B8" s="1">
        <v>0</v>
      </c>
      <c r="C8" s="1">
        <v>96.801829999999995</v>
      </c>
      <c r="D8" s="1">
        <v>103.84</v>
      </c>
      <c r="E8" s="1">
        <v>0</v>
      </c>
      <c r="F8" s="1">
        <v>21.002220000000001</v>
      </c>
      <c r="G8" s="1">
        <v>99.829120000000003</v>
      </c>
      <c r="H8" s="1">
        <v>0</v>
      </c>
      <c r="I8" s="1">
        <v>12.347490000000001</v>
      </c>
      <c r="J8" s="1">
        <v>0</v>
      </c>
      <c r="K8" s="1">
        <v>29.679459999999999</v>
      </c>
      <c r="L8" s="1">
        <v>32.763689999999997</v>
      </c>
      <c r="M8" s="1">
        <v>36.114899999999999</v>
      </c>
      <c r="N8" s="1">
        <v>91.393569999999997</v>
      </c>
      <c r="U8" s="1"/>
      <c r="V8" s="1"/>
      <c r="W8" s="1"/>
    </row>
    <row r="9" spans="2:23" x14ac:dyDescent="0.35">
      <c r="B9" s="1">
        <v>7.465662</v>
      </c>
      <c r="C9" s="1">
        <v>105.41630000000001</v>
      </c>
      <c r="D9" s="1">
        <v>89.03</v>
      </c>
      <c r="E9" s="1">
        <v>17.66761</v>
      </c>
      <c r="F9" s="1">
        <v>6.9002119999999998</v>
      </c>
      <c r="G9" s="1">
        <v>115.1033</v>
      </c>
      <c r="H9" s="1">
        <v>0</v>
      </c>
      <c r="I9" s="1">
        <v>0</v>
      </c>
      <c r="J9" s="1">
        <v>0</v>
      </c>
      <c r="K9" s="1">
        <v>47.373420000000003</v>
      </c>
      <c r="L9" s="1">
        <v>22.138580000000001</v>
      </c>
      <c r="M9" s="1">
        <v>32.207169999999998</v>
      </c>
      <c r="U9" s="1"/>
      <c r="V9" s="1"/>
      <c r="W9" s="1"/>
    </row>
    <row r="10" spans="2:23" x14ac:dyDescent="0.35">
      <c r="B10" s="1">
        <v>0</v>
      </c>
      <c r="C10" s="1">
        <v>103.0042</v>
      </c>
      <c r="D10" s="1">
        <v>94.5</v>
      </c>
      <c r="E10" s="1">
        <v>4.2991140000000003</v>
      </c>
      <c r="F10" s="1">
        <v>15.759510000000001</v>
      </c>
      <c r="G10" s="1">
        <v>111.8413</v>
      </c>
      <c r="H10" s="1">
        <v>0</v>
      </c>
      <c r="I10" s="1">
        <v>0</v>
      </c>
      <c r="J10" s="1">
        <v>0</v>
      </c>
      <c r="K10" s="1"/>
      <c r="L10" s="1"/>
      <c r="U10" s="1"/>
      <c r="V10" s="1"/>
      <c r="W10" s="1"/>
    </row>
    <row r="11" spans="2:23" x14ac:dyDescent="0.35">
      <c r="B11" s="1">
        <v>0</v>
      </c>
      <c r="C11" s="1">
        <v>104.7784</v>
      </c>
      <c r="E11" s="1">
        <v>0</v>
      </c>
      <c r="F11" s="1"/>
      <c r="H11" s="1">
        <v>0</v>
      </c>
      <c r="I11" s="1">
        <v>0</v>
      </c>
      <c r="J11" s="1">
        <v>0</v>
      </c>
      <c r="U11" s="1"/>
      <c r="V11" s="1"/>
      <c r="W11" s="1"/>
    </row>
    <row r="12" spans="2:23" x14ac:dyDescent="0.35">
      <c r="B12" s="1">
        <v>0</v>
      </c>
      <c r="C12" s="1">
        <v>91.332260000000005</v>
      </c>
      <c r="E12" s="1">
        <v>0</v>
      </c>
      <c r="F12" s="1"/>
      <c r="H12" s="1">
        <v>0</v>
      </c>
      <c r="I12" s="1"/>
      <c r="J12" s="1">
        <v>0</v>
      </c>
      <c r="U12" s="1"/>
      <c r="V12" s="1"/>
      <c r="W12" s="1"/>
    </row>
    <row r="13" spans="2:23" x14ac:dyDescent="0.35">
      <c r="B13" s="1">
        <v>2.182884</v>
      </c>
      <c r="C13" s="1">
        <v>97.392499999999998</v>
      </c>
      <c r="E13" s="1"/>
      <c r="F13" s="1"/>
      <c r="G13" s="1"/>
      <c r="H13" s="1">
        <v>0</v>
      </c>
      <c r="I13" s="1"/>
      <c r="J13" s="1">
        <v>0</v>
      </c>
      <c r="K13" s="1"/>
      <c r="U13" s="1"/>
      <c r="V13" s="1"/>
      <c r="W13" s="1"/>
    </row>
    <row r="14" spans="2:23" x14ac:dyDescent="0.35">
      <c r="B14" s="1">
        <v>4.9837530000000001</v>
      </c>
      <c r="C14" s="1">
        <v>95.139840000000007</v>
      </c>
      <c r="E14" s="1"/>
      <c r="F14" s="1"/>
      <c r="G14" s="1"/>
      <c r="H14" s="1">
        <v>0</v>
      </c>
      <c r="I14" s="1"/>
      <c r="J14" s="1">
        <v>0</v>
      </c>
      <c r="K14" s="1"/>
      <c r="U14" s="1"/>
      <c r="V14" s="1"/>
      <c r="W14" s="1"/>
    </row>
    <row r="15" spans="2:23" x14ac:dyDescent="0.35">
      <c r="B15" s="1">
        <v>0</v>
      </c>
      <c r="C15" s="1">
        <v>102.9468</v>
      </c>
      <c r="E15" s="1"/>
      <c r="F15" s="1"/>
      <c r="G15" s="1"/>
      <c r="H15" s="1"/>
      <c r="J15" s="1">
        <v>0</v>
      </c>
      <c r="K15" s="1"/>
      <c r="U15" s="1"/>
      <c r="V15" s="1"/>
      <c r="W15" s="1"/>
    </row>
    <row r="16" spans="2:23" x14ac:dyDescent="0.35">
      <c r="B16" s="1">
        <v>0</v>
      </c>
      <c r="C16" s="1">
        <v>96.986630000000005</v>
      </c>
      <c r="E16" s="1"/>
      <c r="F16" s="1"/>
      <c r="G16" s="1"/>
      <c r="H16" s="1"/>
      <c r="J16" s="1">
        <v>0</v>
      </c>
      <c r="K16" s="1"/>
      <c r="U16" s="1"/>
      <c r="V16" s="1"/>
      <c r="W16" s="1"/>
    </row>
    <row r="17" spans="2:23" x14ac:dyDescent="0.35">
      <c r="B17" s="1">
        <v>5.7052189999999996</v>
      </c>
      <c r="C17" s="1">
        <v>112.0236</v>
      </c>
      <c r="E17" s="1"/>
      <c r="F17" s="1"/>
      <c r="G17" s="1"/>
      <c r="H17" s="1"/>
      <c r="K17" s="1"/>
      <c r="U17" s="1"/>
      <c r="V17" s="1"/>
      <c r="W17" s="1"/>
    </row>
    <row r="18" spans="2:23" x14ac:dyDescent="0.35">
      <c r="B18" s="1">
        <v>9.9166480000000004</v>
      </c>
      <c r="C18" s="1">
        <v>103.27209999999999</v>
      </c>
      <c r="E18" s="1"/>
      <c r="F18" s="1"/>
      <c r="G18" s="1"/>
      <c r="H18" s="1"/>
      <c r="J18" s="1"/>
      <c r="K18" s="1"/>
      <c r="U18" s="1"/>
      <c r="V18" s="1"/>
      <c r="W18" s="1"/>
    </row>
    <row r="19" spans="2:23" x14ac:dyDescent="0.35">
      <c r="B19" s="1">
        <v>3.820014</v>
      </c>
      <c r="C19" s="1">
        <v>110.6384</v>
      </c>
      <c r="E19" s="1"/>
      <c r="G19" s="1"/>
      <c r="H19" s="1"/>
      <c r="J19" s="1"/>
      <c r="K19" s="1"/>
      <c r="U19" s="1"/>
      <c r="V19" s="1"/>
      <c r="W19" s="1"/>
    </row>
    <row r="20" spans="2:23" x14ac:dyDescent="0.35">
      <c r="B20" s="1">
        <v>1.853634</v>
      </c>
      <c r="C20" s="1">
        <v>86.811520000000002</v>
      </c>
      <c r="G20" s="1"/>
      <c r="H20" s="1"/>
      <c r="K20" s="1"/>
      <c r="U20" s="1"/>
      <c r="V20" s="1"/>
      <c r="W20" s="1"/>
    </row>
    <row r="21" spans="2:23" x14ac:dyDescent="0.35">
      <c r="B21" s="1">
        <v>0</v>
      </c>
      <c r="C21" s="1">
        <v>84.553190000000001</v>
      </c>
      <c r="F21" s="1"/>
      <c r="H21" s="1"/>
      <c r="U21" s="1"/>
      <c r="V21" s="1"/>
      <c r="W21" s="1"/>
    </row>
    <row r="22" spans="2:23" x14ac:dyDescent="0.35">
      <c r="B22" s="1">
        <v>5.7005249999999998</v>
      </c>
      <c r="C22" s="1">
        <v>85.351759999999999</v>
      </c>
      <c r="E22" s="1"/>
      <c r="F22" s="1"/>
      <c r="G22" s="1"/>
      <c r="H22" s="1"/>
      <c r="U22" s="1"/>
      <c r="V22" s="1"/>
      <c r="W22" s="1"/>
    </row>
    <row r="23" spans="2:23" x14ac:dyDescent="0.35">
      <c r="B23" s="1">
        <v>0</v>
      </c>
      <c r="C23" s="1">
        <v>92.358599999999996</v>
      </c>
      <c r="E23" s="1"/>
      <c r="F23" s="1"/>
      <c r="G23" s="1"/>
      <c r="H23" s="1"/>
      <c r="U23" s="1"/>
      <c r="V23" s="1"/>
      <c r="W23" s="1"/>
    </row>
    <row r="24" spans="2:23" x14ac:dyDescent="0.35">
      <c r="B24" s="1">
        <v>0</v>
      </c>
      <c r="C24" s="1">
        <v>110.73439999999999</v>
      </c>
      <c r="E24" s="1"/>
      <c r="F24" s="1"/>
      <c r="G24" s="1"/>
      <c r="H24" s="1"/>
      <c r="U24" s="1"/>
      <c r="V24" s="1"/>
      <c r="W24" s="1"/>
    </row>
    <row r="25" spans="2:23" x14ac:dyDescent="0.35">
      <c r="B25" s="1">
        <v>0</v>
      </c>
      <c r="C25" s="1">
        <v>95.268379999999993</v>
      </c>
      <c r="E25" s="1"/>
      <c r="F25" s="1"/>
      <c r="G25" s="1"/>
      <c r="H25" s="1"/>
      <c r="U25" s="1"/>
      <c r="V25" s="1"/>
      <c r="W25" s="1"/>
    </row>
    <row r="26" spans="2:23" x14ac:dyDescent="0.35">
      <c r="B26" s="1">
        <v>0.50969799999999998</v>
      </c>
      <c r="C26" s="1">
        <v>104.7316</v>
      </c>
      <c r="E26" s="1"/>
      <c r="F26" s="1"/>
      <c r="G26" s="1"/>
      <c r="H26" s="1"/>
      <c r="U26" s="1"/>
      <c r="V26" s="1"/>
      <c r="W26" s="1"/>
    </row>
    <row r="27" spans="2:23" x14ac:dyDescent="0.35">
      <c r="B27" s="1">
        <v>0</v>
      </c>
      <c r="C27" s="1">
        <v>110.7991</v>
      </c>
      <c r="F27" s="1"/>
      <c r="H27" s="1"/>
      <c r="U27" s="1"/>
      <c r="V27" s="1"/>
      <c r="W27" s="1"/>
    </row>
    <row r="28" spans="2:23" x14ac:dyDescent="0.35">
      <c r="B28" s="1">
        <v>13.28894</v>
      </c>
      <c r="C28" s="1">
        <v>93.939390000000003</v>
      </c>
      <c r="F28" s="1"/>
      <c r="G28" s="1"/>
      <c r="H28" s="1"/>
      <c r="L28" s="1"/>
      <c r="M28" s="1"/>
      <c r="N28" s="1"/>
      <c r="U28" s="1"/>
      <c r="V28" s="1"/>
      <c r="W28" s="1"/>
    </row>
    <row r="29" spans="2:23" x14ac:dyDescent="0.35">
      <c r="B29" s="1">
        <v>8.1644469999999991</v>
      </c>
      <c r="C29" s="1">
        <v>108.96550000000001</v>
      </c>
      <c r="D29" s="1"/>
      <c r="E29" s="1"/>
      <c r="F29" s="1"/>
      <c r="G29" s="1"/>
      <c r="H29" s="1"/>
      <c r="I29" s="1"/>
      <c r="K29" s="1"/>
      <c r="L29" s="1"/>
      <c r="M29" s="1"/>
      <c r="N29" s="1"/>
      <c r="U29" s="1"/>
      <c r="V29" s="1"/>
      <c r="W29" s="1"/>
    </row>
    <row r="30" spans="2:23" x14ac:dyDescent="0.35">
      <c r="B30" s="1">
        <v>7.0546230000000003</v>
      </c>
      <c r="C30" s="1">
        <v>84.375600000000006</v>
      </c>
      <c r="D30" s="1"/>
      <c r="E30" s="1"/>
      <c r="F30" s="1"/>
      <c r="G30" s="1"/>
      <c r="H30" s="1"/>
      <c r="I30" s="1"/>
      <c r="K30" s="1"/>
      <c r="L30" s="1"/>
      <c r="M30" s="1"/>
      <c r="N30" s="1"/>
      <c r="U30" s="1"/>
      <c r="V30" s="1"/>
      <c r="W30" s="1"/>
    </row>
    <row r="31" spans="2:23" x14ac:dyDescent="0.35">
      <c r="B31" s="1">
        <v>0</v>
      </c>
      <c r="C31" s="1">
        <v>81.924340000000001</v>
      </c>
      <c r="D31" s="1"/>
      <c r="E31" s="1"/>
      <c r="F31" s="1"/>
      <c r="G31" s="1"/>
      <c r="H31" s="1"/>
      <c r="I31" s="1"/>
      <c r="K31" s="1"/>
      <c r="L31" s="1"/>
      <c r="M31" s="1"/>
      <c r="N31" s="1"/>
      <c r="U31" s="1"/>
      <c r="V31" s="1"/>
      <c r="W31" s="1"/>
    </row>
    <row r="32" spans="2:23" x14ac:dyDescent="0.35">
      <c r="B32" s="1">
        <v>0.43427900000000003</v>
      </c>
      <c r="C32" s="1">
        <v>100.9135</v>
      </c>
      <c r="D32" s="1"/>
      <c r="E32" s="1"/>
      <c r="F32" s="1"/>
      <c r="G32" s="1"/>
      <c r="H32" s="1"/>
      <c r="I32" s="1"/>
      <c r="K32" s="1"/>
      <c r="L32" s="1"/>
      <c r="M32" s="1"/>
      <c r="N32" s="1"/>
      <c r="U32" s="1"/>
      <c r="V32" s="1"/>
      <c r="W32" s="1"/>
    </row>
    <row r="33" spans="2:23" x14ac:dyDescent="0.35">
      <c r="B33" s="1">
        <v>6.2632700000000003</v>
      </c>
      <c r="C33" s="1">
        <v>98.491219999999998</v>
      </c>
      <c r="D33" s="1"/>
      <c r="E33" s="1"/>
      <c r="F33" s="1"/>
      <c r="G33" s="1"/>
      <c r="H33" s="1"/>
      <c r="I33" s="1"/>
      <c r="K33" s="1"/>
      <c r="L33" s="1"/>
      <c r="M33" s="1"/>
      <c r="N33" s="1"/>
      <c r="U33" s="1"/>
      <c r="V33" s="1"/>
      <c r="W33" s="1"/>
    </row>
    <row r="34" spans="2:23" x14ac:dyDescent="0.35">
      <c r="B34" s="1">
        <v>0</v>
      </c>
      <c r="C34" s="1">
        <v>106.63379999999999</v>
      </c>
      <c r="D34" s="1"/>
      <c r="E34" s="1"/>
      <c r="F34" s="1"/>
      <c r="G34" s="1"/>
      <c r="H34" s="1"/>
      <c r="I34" s="1"/>
      <c r="K34" s="1"/>
      <c r="L34" s="1"/>
      <c r="M34" s="1"/>
      <c r="N34" s="1"/>
      <c r="U34" s="1"/>
      <c r="V34" s="1"/>
      <c r="W34" s="1"/>
    </row>
    <row r="35" spans="2:23" x14ac:dyDescent="0.35">
      <c r="B35" s="1">
        <v>0</v>
      </c>
      <c r="C35" s="1">
        <v>99.777619999999999</v>
      </c>
      <c r="D35" s="1"/>
      <c r="E35" s="1"/>
      <c r="F35" s="1"/>
      <c r="G35" s="1"/>
      <c r="H35" s="1"/>
      <c r="I35" s="1"/>
      <c r="K35" s="1"/>
      <c r="L35" s="1"/>
      <c r="M35" s="1"/>
      <c r="N35" s="1"/>
      <c r="U35" s="1"/>
      <c r="V35" s="1"/>
      <c r="W35" s="1"/>
    </row>
    <row r="36" spans="2:23" x14ac:dyDescent="0.35">
      <c r="B36" s="1">
        <v>1.8337950000000001</v>
      </c>
      <c r="C36" s="1">
        <v>101.324</v>
      </c>
      <c r="D36" s="1"/>
      <c r="E36" s="1"/>
      <c r="F36" s="1"/>
      <c r="G36" s="1"/>
      <c r="H36" s="1"/>
      <c r="I36" s="1"/>
      <c r="K36" s="1"/>
      <c r="L36" s="1"/>
      <c r="M36" s="1"/>
      <c r="N36" s="1"/>
      <c r="U36" s="1"/>
      <c r="V36" s="1"/>
      <c r="W36" s="1"/>
    </row>
    <row r="37" spans="2:23" x14ac:dyDescent="0.35">
      <c r="B37" s="1">
        <v>0</v>
      </c>
      <c r="C37" s="1">
        <v>92.859830000000002</v>
      </c>
      <c r="D37" s="1"/>
      <c r="E37" s="1"/>
      <c r="F37" s="1"/>
      <c r="G37" s="1"/>
      <c r="H37" s="1"/>
      <c r="I37" s="1"/>
      <c r="K37" s="1"/>
      <c r="L37" s="1"/>
      <c r="M37" s="1"/>
      <c r="N37" s="1"/>
      <c r="U37" s="1"/>
      <c r="V37" s="1"/>
      <c r="W37" s="1"/>
    </row>
    <row r="38" spans="2:23" x14ac:dyDescent="0.35">
      <c r="B38" s="1">
        <v>0</v>
      </c>
      <c r="C38" s="1">
        <v>87.428430000000006</v>
      </c>
      <c r="D38" s="1"/>
      <c r="E38" s="1"/>
      <c r="F38" s="1"/>
      <c r="G38" s="1"/>
      <c r="H38" s="1"/>
      <c r="I38" s="1"/>
      <c r="K38" s="1"/>
      <c r="L38" s="1"/>
      <c r="M38" s="1"/>
      <c r="N38" s="1"/>
      <c r="U38" s="1"/>
      <c r="V38" s="1"/>
      <c r="W38" s="1"/>
    </row>
    <row r="39" spans="2:23" x14ac:dyDescent="0.35">
      <c r="B39" s="1">
        <v>8.525779</v>
      </c>
      <c r="C39" s="1">
        <v>98.53819</v>
      </c>
      <c r="D39" s="1"/>
      <c r="E39" s="1"/>
      <c r="F39" s="1"/>
      <c r="H39" s="1"/>
      <c r="I39" s="1"/>
      <c r="U39" s="1"/>
      <c r="V39" s="1"/>
      <c r="W39" s="1"/>
    </row>
    <row r="40" spans="2:23" x14ac:dyDescent="0.35">
      <c r="B40" s="1">
        <v>0</v>
      </c>
      <c r="C40" s="1">
        <v>100.4177</v>
      </c>
      <c r="D40" s="1"/>
      <c r="E40" s="1"/>
      <c r="F40" s="1"/>
      <c r="H40" s="1"/>
      <c r="I40" s="1"/>
      <c r="U40" s="1"/>
      <c r="V40" s="1"/>
      <c r="W40" s="1"/>
    </row>
    <row r="41" spans="2:23" x14ac:dyDescent="0.35">
      <c r="B41" s="1">
        <v>4.605016</v>
      </c>
      <c r="C41" s="1">
        <v>113.6157</v>
      </c>
      <c r="D41" s="1"/>
      <c r="E41" s="1"/>
      <c r="F41" s="1"/>
      <c r="G41" s="1"/>
      <c r="H41" s="1"/>
      <c r="I41" s="1"/>
      <c r="J41" s="1"/>
      <c r="U41" s="1"/>
      <c r="V41" s="1"/>
      <c r="W41" s="1"/>
    </row>
    <row r="42" spans="2:23" x14ac:dyDescent="0.35">
      <c r="B42" s="1">
        <v>0</v>
      </c>
      <c r="C42" s="1">
        <v>88.640550000000005</v>
      </c>
      <c r="D42" s="1"/>
      <c r="E42" s="1"/>
      <c r="F42" s="1"/>
      <c r="G42" s="1"/>
      <c r="H42" s="1"/>
      <c r="I42" s="1"/>
      <c r="J42" s="1"/>
      <c r="U42" s="1"/>
      <c r="V42" s="1"/>
      <c r="W42" s="1"/>
    </row>
    <row r="43" spans="2:23" x14ac:dyDescent="0.35">
      <c r="B43" s="1">
        <v>0</v>
      </c>
      <c r="C43" s="1">
        <v>89.457310000000007</v>
      </c>
      <c r="D43" s="1"/>
      <c r="E43" s="1"/>
      <c r="F43" s="1"/>
      <c r="G43" s="1"/>
      <c r="H43" s="1"/>
      <c r="I43" s="1"/>
      <c r="J43" s="1"/>
      <c r="U43" s="1"/>
      <c r="V43" s="1"/>
      <c r="W43" s="1"/>
    </row>
    <row r="44" spans="2:23" x14ac:dyDescent="0.35">
      <c r="B44" s="1">
        <v>0</v>
      </c>
      <c r="C44" s="1">
        <v>100.9341</v>
      </c>
      <c r="D44" s="1"/>
      <c r="E44" s="1"/>
      <c r="F44" s="1"/>
      <c r="G44" s="1"/>
      <c r="H44" s="1"/>
      <c r="I44" s="1"/>
      <c r="J44" s="1"/>
      <c r="U44" s="1"/>
      <c r="V44" s="1"/>
      <c r="W44" s="1"/>
    </row>
    <row r="45" spans="2:23" x14ac:dyDescent="0.35">
      <c r="B45" s="1">
        <v>2.9358019999999998</v>
      </c>
      <c r="C45" s="1">
        <v>99.613910000000004</v>
      </c>
      <c r="D45" s="1"/>
      <c r="E45" s="1"/>
      <c r="F45" s="1"/>
      <c r="G45" s="1"/>
      <c r="H45" s="1"/>
      <c r="I45" s="1"/>
      <c r="J45" s="1"/>
      <c r="U45" s="1"/>
      <c r="V45" s="1"/>
      <c r="W45" s="1"/>
    </row>
    <row r="46" spans="2:23" x14ac:dyDescent="0.35">
      <c r="B46" s="1">
        <v>0</v>
      </c>
      <c r="C46" s="1">
        <v>106.05289999999999</v>
      </c>
      <c r="D46" s="1"/>
      <c r="E46" s="1"/>
      <c r="G46" s="1"/>
      <c r="H46" s="1"/>
      <c r="I46" s="1"/>
      <c r="J46" s="1"/>
      <c r="U46" s="1"/>
      <c r="V46" s="1"/>
      <c r="W46" s="1"/>
    </row>
    <row r="47" spans="2:23" x14ac:dyDescent="0.35">
      <c r="B47" s="1">
        <v>0</v>
      </c>
      <c r="D47" s="1"/>
      <c r="E47" s="1"/>
      <c r="G47" s="1"/>
      <c r="H47" s="1"/>
      <c r="I47" s="1"/>
      <c r="J47" s="1"/>
      <c r="U47" s="1"/>
      <c r="V47" s="1"/>
      <c r="W47" s="1"/>
    </row>
    <row r="48" spans="2:23" x14ac:dyDescent="0.35">
      <c r="B48" s="1">
        <v>11.042</v>
      </c>
      <c r="D48" s="1"/>
      <c r="E48" s="1"/>
      <c r="G48" s="1"/>
      <c r="H48" s="1"/>
      <c r="I48" s="1"/>
      <c r="J48" s="1"/>
      <c r="U48" s="1"/>
      <c r="V48" s="1"/>
      <c r="W48" s="1"/>
    </row>
    <row r="49" spans="2:23" x14ac:dyDescent="0.35">
      <c r="B49" s="1">
        <v>0</v>
      </c>
      <c r="D49" s="1"/>
      <c r="E49" s="1"/>
      <c r="G49" s="1"/>
      <c r="H49" s="1"/>
      <c r="I49" s="1"/>
      <c r="J49" s="1"/>
      <c r="U49" s="1"/>
      <c r="V49" s="1"/>
      <c r="W49" s="1"/>
    </row>
    <row r="50" spans="2:23" x14ac:dyDescent="0.35">
      <c r="B50" s="1">
        <v>3.4905620000000002</v>
      </c>
      <c r="D50" s="1"/>
      <c r="E50" s="1"/>
      <c r="G50" s="1"/>
      <c r="H50" s="1"/>
      <c r="I50" s="1"/>
      <c r="J50" s="1"/>
      <c r="U50" s="1"/>
      <c r="V50" s="1"/>
      <c r="W50" s="1"/>
    </row>
    <row r="51" spans="2:23" x14ac:dyDescent="0.35">
      <c r="D51" s="1"/>
      <c r="E51" s="1"/>
      <c r="G51" s="1"/>
      <c r="H51" s="1"/>
      <c r="I51" s="1"/>
      <c r="J51" s="1"/>
      <c r="U51" s="1"/>
      <c r="V51" s="1"/>
      <c r="W51" s="1"/>
    </row>
    <row r="52" spans="2:23" x14ac:dyDescent="0.35">
      <c r="D52" s="1"/>
      <c r="E52" s="1"/>
      <c r="G52" s="1"/>
      <c r="H52" s="1"/>
      <c r="I52" s="1"/>
      <c r="J52" s="1"/>
      <c r="U52" s="1"/>
      <c r="V52" s="1"/>
      <c r="W52" s="1"/>
    </row>
    <row r="53" spans="2:23" x14ac:dyDescent="0.35">
      <c r="D53" s="1"/>
      <c r="E53" s="1"/>
      <c r="G53" s="1"/>
      <c r="H53" s="1"/>
      <c r="I53" s="1"/>
      <c r="J53" s="1"/>
      <c r="U53" s="1"/>
      <c r="V53" s="1"/>
      <c r="W53" s="1"/>
    </row>
    <row r="54" spans="2:23" x14ac:dyDescent="0.35">
      <c r="D54" s="1"/>
      <c r="E54" s="1"/>
      <c r="G54" s="1"/>
      <c r="H54" s="1"/>
      <c r="I54" s="1"/>
      <c r="J54" s="1"/>
      <c r="U54" s="1"/>
      <c r="V54" s="1"/>
      <c r="W54" s="1"/>
    </row>
    <row r="55" spans="2:23" x14ac:dyDescent="0.35">
      <c r="D55" s="1"/>
      <c r="E55" s="1"/>
      <c r="G55" s="1"/>
      <c r="H55" s="1"/>
      <c r="I55" s="1"/>
      <c r="J55" s="1"/>
      <c r="U55" s="1"/>
      <c r="V55" s="1"/>
      <c r="W55" s="1"/>
    </row>
    <row r="56" spans="2:23" x14ac:dyDescent="0.35">
      <c r="D56" s="1"/>
      <c r="E56" s="1"/>
      <c r="G56" s="1"/>
      <c r="H56" s="1"/>
      <c r="I56" s="1"/>
      <c r="J56" s="1"/>
      <c r="U56" s="1"/>
      <c r="V56" s="1"/>
      <c r="W56" s="1"/>
    </row>
    <row r="57" spans="2:23" x14ac:dyDescent="0.35">
      <c r="D57" s="1"/>
      <c r="E57" s="1"/>
      <c r="G57" s="1"/>
      <c r="H57" s="1"/>
      <c r="I57" s="1"/>
      <c r="J57" s="1"/>
      <c r="U57" s="1"/>
      <c r="V57" s="1"/>
      <c r="W57" s="1"/>
    </row>
    <row r="58" spans="2:23" x14ac:dyDescent="0.35">
      <c r="D58" s="1"/>
      <c r="E58" s="1"/>
      <c r="G58" s="1"/>
      <c r="H58" s="1"/>
      <c r="I58" s="1"/>
      <c r="J58" s="1"/>
      <c r="U58" s="1"/>
      <c r="V58" s="1"/>
      <c r="W58" s="1"/>
    </row>
    <row r="59" spans="2:23" x14ac:dyDescent="0.35">
      <c r="D59" s="1"/>
      <c r="E59" s="1"/>
      <c r="G59" s="1"/>
      <c r="H59" s="1"/>
      <c r="I59" s="1"/>
      <c r="J59" s="1"/>
      <c r="U59" s="1"/>
      <c r="V59" s="1"/>
      <c r="W59" s="1"/>
    </row>
    <row r="60" spans="2:23" x14ac:dyDescent="0.35">
      <c r="D60" s="1"/>
      <c r="E60" s="1"/>
      <c r="G60" s="1"/>
      <c r="H60" s="2"/>
      <c r="I60" s="1"/>
      <c r="J60" s="1"/>
      <c r="U60" s="1"/>
      <c r="V60" s="1"/>
      <c r="W60" s="1"/>
    </row>
    <row r="61" spans="2:23" x14ac:dyDescent="0.35">
      <c r="D61" s="1"/>
      <c r="E61" s="1"/>
      <c r="G61" s="1"/>
      <c r="H61" s="1"/>
      <c r="I61" s="1"/>
      <c r="J61" s="1"/>
      <c r="U61" s="1"/>
      <c r="V61" s="1"/>
      <c r="W61" s="1"/>
    </row>
    <row r="62" spans="2:23" x14ac:dyDescent="0.35">
      <c r="D62" s="1"/>
      <c r="E62" s="1"/>
      <c r="G62" s="1"/>
      <c r="H62" s="1"/>
      <c r="I62" s="1"/>
      <c r="J62" s="1"/>
      <c r="L62" s="1"/>
      <c r="M62" s="1"/>
      <c r="N62" s="1"/>
      <c r="U62" s="1"/>
      <c r="V62" s="1"/>
      <c r="W62" s="1"/>
    </row>
    <row r="63" spans="2:23" x14ac:dyDescent="0.35">
      <c r="D63" s="1"/>
      <c r="E63" s="1"/>
      <c r="G63" s="1"/>
      <c r="H63" s="1"/>
      <c r="I63" s="1"/>
      <c r="J63" s="1"/>
      <c r="L63" s="1"/>
      <c r="M63" s="1"/>
      <c r="N63" s="1"/>
      <c r="U63" s="1"/>
      <c r="V63" s="1"/>
      <c r="W63" s="1"/>
    </row>
    <row r="64" spans="2:23" x14ac:dyDescent="0.35">
      <c r="D64" s="1"/>
      <c r="E64" s="1"/>
      <c r="G64" s="1"/>
      <c r="H64" s="1"/>
      <c r="I64" s="1"/>
      <c r="J64" s="1"/>
      <c r="L64" s="1"/>
      <c r="M64" s="1"/>
      <c r="N64" s="1"/>
      <c r="U64" s="1"/>
      <c r="V64" s="1"/>
      <c r="W64" s="1"/>
    </row>
    <row r="65" spans="2:23" x14ac:dyDescent="0.35">
      <c r="B65" s="1"/>
      <c r="C65" s="1"/>
      <c r="D65" s="1"/>
      <c r="E65" s="1"/>
      <c r="G65" s="1"/>
      <c r="H65" s="1"/>
      <c r="I65" s="1"/>
      <c r="J65" s="1"/>
      <c r="L65" s="1"/>
      <c r="M65" s="1"/>
      <c r="N65" s="1"/>
      <c r="U65" s="1"/>
      <c r="V65" s="1"/>
      <c r="W65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CA503B6-1BC4-4498-B89E-D3DF5EAEBCEC}"/>
</file>

<file path=customXml/itemProps2.xml><?xml version="1.0" encoding="utf-8"?>
<ds:datastoreItem xmlns:ds="http://schemas.openxmlformats.org/officeDocument/2006/customXml" ds:itemID="{193BCF07-4C6A-4421-8F15-BBAEE486AE87}"/>
</file>

<file path=customXml/itemProps3.xml><?xml version="1.0" encoding="utf-8"?>
<ds:datastoreItem xmlns:ds="http://schemas.openxmlformats.org/officeDocument/2006/customXml" ds:itemID="{F0422997-1397-4FE1-9A1C-8C9467F5BBB9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a</vt:lpstr>
      <vt:lpstr>Fig. 2b</vt:lpstr>
      <vt:lpstr>Fig 2c</vt:lpstr>
      <vt:lpstr>Fig 2d</vt:lpstr>
      <vt:lpstr>fig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Steven Middleton</dc:creator>
  <cp:lastModifiedBy>Steven Middleton</cp:lastModifiedBy>
  <dcterms:created xsi:type="dcterms:W3CDTF">2025-04-01T13:00:58Z</dcterms:created>
  <dcterms:modified xsi:type="dcterms:W3CDTF">2025-04-01T13:0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367279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SourceUrl">
    <vt:lpwstr/>
  </property>
  <property fmtid="{D5CDD505-2E9C-101B-9397-08002B2CF9AE}" pid="7" name="_SharedFileIndex">
    <vt:lpwstr/>
  </property>
  <property fmtid="{D5CDD505-2E9C-101B-9397-08002B2CF9AE}" pid="8" name="ComplianceAssetId">
    <vt:lpwstr/>
  </property>
  <property fmtid="{D5CDD505-2E9C-101B-9397-08002B2CF9AE}" pid="9" name="TemplateUrl">
    <vt:lpwstr/>
  </property>
  <property fmtid="{D5CDD505-2E9C-101B-9397-08002B2CF9AE}" pid="10" name="_ExtendedDescription">
    <vt:lpwstr/>
  </property>
  <property fmtid="{D5CDD505-2E9C-101B-9397-08002B2CF9AE}" pid="11" name="TriggerFlowInfo">
    <vt:lpwstr/>
  </property>
  <property fmtid="{D5CDD505-2E9C-101B-9397-08002B2CF9AE}" pid="12" name="MediaServiceImageTags">
    <vt:lpwstr/>
  </property>
</Properties>
</file>